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500" windowHeight="11325"/>
  </bookViews>
  <sheets>
    <sheet name="Sheet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1" uniqueCount="219">
  <si>
    <t>Table S2. ASDR attributable to risk factor classifications in CRC in 1990 and 2019, and their variations from 1990 to 2019</t>
  </si>
  <si>
    <t>Alcohol use</t>
  </si>
  <si>
    <t>Dietary risks</t>
  </si>
  <si>
    <t>Low physical activity</t>
  </si>
  <si>
    <t>Metabolic risks</t>
  </si>
  <si>
    <t>Smoking</t>
  </si>
  <si>
    <r>
      <rPr>
        <b/>
        <sz val="11"/>
        <color theme="1"/>
        <rFont val="Times New Roman"/>
        <charset val="134"/>
      </rPr>
      <t xml:space="preserve">ASDR in 1990
</t>
    </r>
    <r>
      <rPr>
        <sz val="11"/>
        <color theme="1"/>
        <rFont val="Times New Roman"/>
        <charset val="134"/>
      </rPr>
      <t>Per 100,000 population</t>
    </r>
  </si>
  <si>
    <r>
      <rPr>
        <b/>
        <sz val="11"/>
        <color theme="1"/>
        <rFont val="Times New Roman"/>
        <charset val="134"/>
      </rPr>
      <t>ASDR in 2019</t>
    </r>
    <r>
      <rPr>
        <sz val="11"/>
        <color theme="1"/>
        <rFont val="Times New Roman"/>
        <charset val="134"/>
      </rPr>
      <t xml:space="preserve">
Per 100,000 population</t>
    </r>
  </si>
  <si>
    <r>
      <rPr>
        <b/>
        <sz val="11"/>
        <color theme="1"/>
        <rFont val="Times New Roman"/>
        <charset val="134"/>
      </rPr>
      <t>change of ASDR</t>
    </r>
    <r>
      <rPr>
        <sz val="11"/>
        <color theme="1"/>
        <rFont val="Times New Roman"/>
        <charset val="134"/>
      </rPr>
      <t xml:space="preserve"> 100%</t>
    </r>
  </si>
  <si>
    <t>High SDI</t>
  </si>
  <si>
    <t>Switzerland</t>
  </si>
  <si>
    <t>Norway</t>
  </si>
  <si>
    <t>Monaco</t>
  </si>
  <si>
    <t>Germany</t>
  </si>
  <si>
    <t>Luxembourg</t>
  </si>
  <si>
    <t>Andorra</t>
  </si>
  <si>
    <t>Denmark</t>
  </si>
  <si>
    <t>San Marino</t>
  </si>
  <si>
    <t>Netherlands</t>
  </si>
  <si>
    <t>United Arab Emirates</t>
  </si>
  <si>
    <t>Republic of Korea</t>
  </si>
  <si>
    <t>Canada</t>
  </si>
  <si>
    <t>Sweden</t>
  </si>
  <si>
    <t>Japan</t>
  </si>
  <si>
    <t>Iceland</t>
  </si>
  <si>
    <t>Taiwan (Province of China)</t>
  </si>
  <si>
    <t>Ireland</t>
  </si>
  <si>
    <t>Singapore</t>
  </si>
  <si>
    <t>United States of America</t>
  </si>
  <si>
    <t>Finland</t>
  </si>
  <si>
    <t>Belgium</t>
  </si>
  <si>
    <t>Kuwait</t>
  </si>
  <si>
    <t>Austria</t>
  </si>
  <si>
    <t>United Kingdom</t>
  </si>
  <si>
    <t>Lithuania</t>
  </si>
  <si>
    <t>Cyprus</t>
  </si>
  <si>
    <t>New Zealand</t>
  </si>
  <si>
    <t>Slovenia</t>
  </si>
  <si>
    <t>Australia</t>
  </si>
  <si>
    <t>Estonia</t>
  </si>
  <si>
    <t>France</t>
  </si>
  <si>
    <t>Qatar</t>
  </si>
  <si>
    <t>Czechia</t>
  </si>
  <si>
    <t>Brunei Darussalam</t>
  </si>
  <si>
    <t>Latvia</t>
  </si>
  <si>
    <t>Puerto Rico</t>
  </si>
  <si>
    <t>Bermuda</t>
  </si>
  <si>
    <t>Guam</t>
  </si>
  <si>
    <t>Slovakia</t>
  </si>
  <si>
    <t>High-middle SDI</t>
  </si>
  <si>
    <t>Russian Federation</t>
  </si>
  <si>
    <t>Saudi Arabia</t>
  </si>
  <si>
    <t>Israel</t>
  </si>
  <si>
    <t>Poland</t>
  </si>
  <si>
    <t>Italy</t>
  </si>
  <si>
    <t>Malta</t>
  </si>
  <si>
    <t>United States Virgin Islands</t>
  </si>
  <si>
    <t>Bahamas</t>
  </si>
  <si>
    <t>Croatia</t>
  </si>
  <si>
    <t>Greece</t>
  </si>
  <si>
    <t>Hungary</t>
  </si>
  <si>
    <t>Montenegro</t>
  </si>
  <si>
    <t>Oman</t>
  </si>
  <si>
    <t>Northern Mariana Islands</t>
  </si>
  <si>
    <t>Serbia</t>
  </si>
  <si>
    <t>Spain</t>
  </si>
  <si>
    <t>Bulgaria</t>
  </si>
  <si>
    <t>Cook Islands</t>
  </si>
  <si>
    <t>Greenland</t>
  </si>
  <si>
    <t>Romania</t>
  </si>
  <si>
    <t>Chile</t>
  </si>
  <si>
    <t>Trinidad and Tobago</t>
  </si>
  <si>
    <t>Bahrain</t>
  </si>
  <si>
    <t>Turkey</t>
  </si>
  <si>
    <t>Saint Kitts and Nevis</t>
  </si>
  <si>
    <t>Belarus</t>
  </si>
  <si>
    <t>North Macedonia</t>
  </si>
  <si>
    <t>Antigua and Barbuda</t>
  </si>
  <si>
    <t>Portugal</t>
  </si>
  <si>
    <t>Barbados</t>
  </si>
  <si>
    <t>Palau</t>
  </si>
  <si>
    <t>Malaysia</t>
  </si>
  <si>
    <t>Ukraine</t>
  </si>
  <si>
    <t>Jordan</t>
  </si>
  <si>
    <t>Dominica</t>
  </si>
  <si>
    <t>Seychelles</t>
  </si>
  <si>
    <t>Kazakhstan</t>
  </si>
  <si>
    <t>Bosnia and Herzegovina</t>
  </si>
  <si>
    <t>American Samoa</t>
  </si>
  <si>
    <t>Niue</t>
  </si>
  <si>
    <t>Libya</t>
  </si>
  <si>
    <t>Argentina</t>
  </si>
  <si>
    <t>Lebanon</t>
  </si>
  <si>
    <t>Mauritius</t>
  </si>
  <si>
    <t>Georgia</t>
  </si>
  <si>
    <t>Uruguay</t>
  </si>
  <si>
    <t>Republic of Moldova</t>
  </si>
  <si>
    <t>Sri Lanka</t>
  </si>
  <si>
    <t>Middle SDI</t>
  </si>
  <si>
    <t>Armenia</t>
  </si>
  <si>
    <t>Thailand</t>
  </si>
  <si>
    <t>China</t>
  </si>
  <si>
    <t>Panama</t>
  </si>
  <si>
    <t>Equatorial Guinea</t>
  </si>
  <si>
    <t>Jamaica</t>
  </si>
  <si>
    <t>Azerbaijan</t>
  </si>
  <si>
    <t>Albania</t>
  </si>
  <si>
    <t>Costa Rica</t>
  </si>
  <si>
    <t>South Africa</t>
  </si>
  <si>
    <t>Tunisia</t>
  </si>
  <si>
    <t>Iraq</t>
  </si>
  <si>
    <t>Iran (Islamic Republic of)</t>
  </si>
  <si>
    <t>Saint Lucia</t>
  </si>
  <si>
    <t>Turkmenistan</t>
  </si>
  <si>
    <t>Grenada</t>
  </si>
  <si>
    <t>Cuba</t>
  </si>
  <si>
    <t>Fiji</t>
  </si>
  <si>
    <t>Indonesia</t>
  </si>
  <si>
    <t>Egypt</t>
  </si>
  <si>
    <t>Gabon</t>
  </si>
  <si>
    <t>Algeria</t>
  </si>
  <si>
    <t>Mexico</t>
  </si>
  <si>
    <t>Peru</t>
  </si>
  <si>
    <t>Samoa</t>
  </si>
  <si>
    <t>Brazil</t>
  </si>
  <si>
    <t>Ecuador</t>
  </si>
  <si>
    <t>Paraguay</t>
  </si>
  <si>
    <t>Suriname</t>
  </si>
  <si>
    <t>Tonga</t>
  </si>
  <si>
    <t>Botswana</t>
  </si>
  <si>
    <t>Colombia</t>
  </si>
  <si>
    <t>Uzbekistan</t>
  </si>
  <si>
    <t>Saint Vincent and the Grenadines</t>
  </si>
  <si>
    <t>Tokelau</t>
  </si>
  <si>
    <t>Philippines</t>
  </si>
  <si>
    <t>Syrian Arab Republic</t>
  </si>
  <si>
    <t>Guyana</t>
  </si>
  <si>
    <t>Nauru</t>
  </si>
  <si>
    <t>Viet Nam</t>
  </si>
  <si>
    <t>Namibia</t>
  </si>
  <si>
    <t>Low-middle SDI</t>
  </si>
  <si>
    <t>Venezuela (Bolivarian Republic of)</t>
  </si>
  <si>
    <t>Mongolia</t>
  </si>
  <si>
    <t>Belize</t>
  </si>
  <si>
    <t>Kyrgyzstan</t>
  </si>
  <si>
    <t>Dominican Republic</t>
  </si>
  <si>
    <t>Tuvalu</t>
  </si>
  <si>
    <t>Palestine</t>
  </si>
  <si>
    <t>Micronesia (Federated States of)</t>
  </si>
  <si>
    <t>Eswatini</t>
  </si>
  <si>
    <t>El Salvador</t>
  </si>
  <si>
    <t>Congo</t>
  </si>
  <si>
    <t>Bolivia (Plurinational State of)</t>
  </si>
  <si>
    <t>India</t>
  </si>
  <si>
    <t>Maldives</t>
  </si>
  <si>
    <t>Democratic People's Republic of Korea</t>
  </si>
  <si>
    <t>Ghana</t>
  </si>
  <si>
    <t>Morocco</t>
  </si>
  <si>
    <t>Marshall Islands</t>
  </si>
  <si>
    <t>Tajikistan</t>
  </si>
  <si>
    <t>Kiribati</t>
  </si>
  <si>
    <t>Guatemala</t>
  </si>
  <si>
    <t>Cabo Verde</t>
  </si>
  <si>
    <t>Myanmar</t>
  </si>
  <si>
    <t>Nicaragua</t>
  </si>
  <si>
    <t>Nigeria</t>
  </si>
  <si>
    <t>Sudan</t>
  </si>
  <si>
    <t>Timor-Leste</t>
  </si>
  <si>
    <t>Kenya</t>
  </si>
  <si>
    <t>Lesotho</t>
  </si>
  <si>
    <t>Zambia</t>
  </si>
  <si>
    <t>Sao Tome and Principe</t>
  </si>
  <si>
    <t>Honduras</t>
  </si>
  <si>
    <t>Mauritania</t>
  </si>
  <si>
    <t>Cameroon</t>
  </si>
  <si>
    <t>Lao People's Democratic Republic</t>
  </si>
  <si>
    <t>Vanuatu</t>
  </si>
  <si>
    <t>Bangladesh</t>
  </si>
  <si>
    <t>Zimbabwe</t>
  </si>
  <si>
    <t>Angola</t>
  </si>
  <si>
    <t>Cambodia</t>
  </si>
  <si>
    <t>Djibouti</t>
  </si>
  <si>
    <t>Bhutan</t>
  </si>
  <si>
    <t>Comoros</t>
  </si>
  <si>
    <t>Low SDI</t>
  </si>
  <si>
    <t>Pakistan</t>
  </si>
  <si>
    <t>Haiti</t>
  </si>
  <si>
    <t>Rwanda</t>
  </si>
  <si>
    <t>United Republic of Tanzania</t>
  </si>
  <si>
    <t>Nepal</t>
  </si>
  <si>
    <t>Togo</t>
  </si>
  <si>
    <t>Yemen</t>
  </si>
  <si>
    <t>Cote d'Ivoire</t>
  </si>
  <si>
    <t>Solomon Islands</t>
  </si>
  <si>
    <t>Uganda</t>
  </si>
  <si>
    <t>Gambia</t>
  </si>
  <si>
    <t>Eritrea</t>
  </si>
  <si>
    <t>Madagascar</t>
  </si>
  <si>
    <t>Papua New Guinea</t>
  </si>
  <si>
    <t>Senegal</t>
  </si>
  <si>
    <t>Malawi</t>
  </si>
  <si>
    <t>Democratic Republic of the Congo</t>
  </si>
  <si>
    <t>Liberia</t>
  </si>
  <si>
    <t>South Sudan</t>
  </si>
  <si>
    <t>Guinea-Bissau</t>
  </si>
  <si>
    <t>Benin</t>
  </si>
  <si>
    <t>Sierra Leone</t>
  </si>
  <si>
    <t>Afghanistan</t>
  </si>
  <si>
    <t>Ethiopia</t>
  </si>
  <si>
    <t>Guinea</t>
  </si>
  <si>
    <t>Mozambique</t>
  </si>
  <si>
    <t>Burundi</t>
  </si>
  <si>
    <t>Central African Republic</t>
  </si>
  <si>
    <t>Mali</t>
  </si>
  <si>
    <t>Burkina Faso</t>
  </si>
  <si>
    <t>Chad</t>
  </si>
  <si>
    <t>Niger</t>
  </si>
  <si>
    <t>Somalia</t>
  </si>
  <si>
    <t>ASDR: age standardized death rat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8.05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8" borderId="7" applyNumberFormat="0" applyAlignment="0" applyProtection="0">
      <alignment vertical="center"/>
    </xf>
    <xf numFmtId="0" fontId="13" fillId="9" borderId="8" applyNumberFormat="0" applyAlignment="0" applyProtection="0">
      <alignment vertical="center"/>
    </xf>
    <xf numFmtId="0" fontId="14" fillId="9" borderId="7" applyNumberFormat="0" applyAlignment="0" applyProtection="0">
      <alignment vertical="center"/>
    </xf>
    <xf numFmtId="0" fontId="15" fillId="10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>
      <alignment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49" fontId="2" fillId="0" borderId="3" xfId="0" applyNumberFormat="1" applyFont="1" applyBorder="1" applyAlignment="1">
      <alignment horizontal="center" vertical="top" wrapText="1"/>
    </xf>
    <xf numFmtId="49" fontId="1" fillId="0" borderId="3" xfId="0" applyNumberFormat="1" applyFont="1" applyBorder="1" applyAlignment="1">
      <alignment horizontal="center" vertical="top" wrapText="1"/>
    </xf>
    <xf numFmtId="0" fontId="1" fillId="2" borderId="0" xfId="0" applyFont="1" applyFill="1">
      <alignment vertical="center"/>
    </xf>
    <xf numFmtId="177" fontId="1" fillId="3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4" borderId="0" xfId="0" applyFont="1" applyFill="1">
      <alignment vertical="center"/>
    </xf>
    <xf numFmtId="0" fontId="1" fillId="5" borderId="0" xfId="0" applyFont="1" applyFill="1">
      <alignment vertical="center"/>
    </xf>
    <xf numFmtId="0" fontId="1" fillId="3" borderId="0" xfId="0" applyFont="1" applyFill="1">
      <alignment vertical="center"/>
    </xf>
    <xf numFmtId="0" fontId="1" fillId="6" borderId="0" xfId="0" applyFont="1" applyFill="1">
      <alignment vertical="center"/>
    </xf>
    <xf numFmtId="0" fontId="3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08"/>
  <sheetViews>
    <sheetView tabSelected="1" zoomScale="90" zoomScaleNormal="90" topLeftCell="A182" workbookViewId="0">
      <selection activeCell="B214" sqref="B214"/>
    </sheetView>
  </sheetViews>
  <sheetFormatPr defaultColWidth="9" defaultRowHeight="13.85"/>
  <cols>
    <col min="1" max="1" width="9" style="1"/>
    <col min="2" max="2" width="36.5309734513274" style="1" customWidth="1"/>
    <col min="3" max="3" width="10.2654867256637" style="2" customWidth="1"/>
    <col min="4" max="4" width="10.6637168141593" style="2" customWidth="1"/>
    <col min="5" max="5" width="9.13274336283186" style="3" customWidth="1"/>
    <col min="6" max="6" width="1.60176991150442" style="3" customWidth="1"/>
    <col min="7" max="7" width="11.4690265486726" style="2" customWidth="1"/>
    <col min="8" max="8" width="11" style="2" customWidth="1"/>
    <col min="9" max="9" width="9.13274336283186" style="3" customWidth="1"/>
    <col min="10" max="10" width="1.60176991150442" style="3" customWidth="1"/>
    <col min="11" max="11" width="11.2035398230088" style="2" customWidth="1"/>
    <col min="12" max="12" width="11.3362831858407" style="2" customWidth="1"/>
    <col min="13" max="13" width="9.13274336283186" style="3" customWidth="1"/>
    <col min="14" max="14" width="1.60176991150442" style="3" customWidth="1"/>
    <col min="15" max="15" width="11.5309734513274" style="2" customWidth="1"/>
    <col min="16" max="16" width="11.4690265486726" style="2" customWidth="1"/>
    <col min="17" max="17" width="9.13274336283186" style="3" customWidth="1"/>
    <col min="18" max="18" width="1.60176991150442" style="3" customWidth="1"/>
    <col min="19" max="19" width="11.6017699115044" style="2" customWidth="1"/>
    <col min="20" max="20" width="11.2654867256637" style="2" customWidth="1"/>
    <col min="21" max="21" width="9.13274336283186" style="3" customWidth="1"/>
    <col min="22" max="16384" width="9" style="1"/>
  </cols>
  <sheetData>
    <row r="1" spans="2:21">
      <c r="B1" s="4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>
      <c r="A2" s="6"/>
      <c r="B2" s="6"/>
      <c r="C2" s="7" t="s">
        <v>1</v>
      </c>
      <c r="D2" s="7"/>
      <c r="E2" s="7"/>
      <c r="F2" s="8"/>
      <c r="G2" s="7" t="s">
        <v>2</v>
      </c>
      <c r="H2" s="7"/>
      <c r="I2" s="7"/>
      <c r="J2" s="8"/>
      <c r="K2" s="7" t="s">
        <v>3</v>
      </c>
      <c r="L2" s="7"/>
      <c r="M2" s="7"/>
      <c r="N2" s="8"/>
      <c r="O2" s="7" t="s">
        <v>4</v>
      </c>
      <c r="P2" s="7"/>
      <c r="Q2" s="7"/>
      <c r="R2" s="8"/>
      <c r="S2" s="7" t="s">
        <v>5</v>
      </c>
      <c r="T2" s="7"/>
      <c r="U2" s="7"/>
    </row>
    <row r="3" ht="55.15" spans="1:21">
      <c r="A3" s="9"/>
      <c r="B3" s="9"/>
      <c r="C3" s="10" t="s">
        <v>6</v>
      </c>
      <c r="D3" s="10" t="s">
        <v>7</v>
      </c>
      <c r="E3" s="10" t="s">
        <v>8</v>
      </c>
      <c r="F3" s="11"/>
      <c r="G3" s="10" t="s">
        <v>6</v>
      </c>
      <c r="H3" s="10" t="s">
        <v>7</v>
      </c>
      <c r="I3" s="10" t="s">
        <v>8</v>
      </c>
      <c r="J3" s="11"/>
      <c r="K3" s="10" t="s">
        <v>6</v>
      </c>
      <c r="L3" s="10" t="s">
        <v>7</v>
      </c>
      <c r="M3" s="10" t="s">
        <v>8</v>
      </c>
      <c r="N3" s="11"/>
      <c r="O3" s="10" t="s">
        <v>6</v>
      </c>
      <c r="P3" s="10" t="s">
        <v>7</v>
      </c>
      <c r="Q3" s="10" t="s">
        <v>8</v>
      </c>
      <c r="R3" s="11"/>
      <c r="S3" s="10" t="s">
        <v>6</v>
      </c>
      <c r="T3" s="10" t="s">
        <v>7</v>
      </c>
      <c r="U3" s="10" t="s">
        <v>8</v>
      </c>
    </row>
    <row r="4" ht="15" customHeight="1" spans="1:21">
      <c r="A4" s="5" t="s">
        <v>9</v>
      </c>
      <c r="B4" s="12" t="s">
        <v>10</v>
      </c>
      <c r="C4" s="2">
        <v>2.70541378790217</v>
      </c>
      <c r="D4" s="2">
        <v>2.00694674043676</v>
      </c>
      <c r="E4" s="3">
        <v>-0.258173832996918</v>
      </c>
      <c r="G4" s="2">
        <v>4.61663935208187</v>
      </c>
      <c r="H4" s="2">
        <v>3.97815658740537</v>
      </c>
      <c r="I4" s="3">
        <v>-0.138300334070621</v>
      </c>
      <c r="K4" s="2">
        <v>1.06898160008783</v>
      </c>
      <c r="L4" s="2">
        <v>0.978478091279713</v>
      </c>
      <c r="M4" s="3">
        <v>-0.0846632989760437</v>
      </c>
      <c r="O4" s="2">
        <v>1.97801876190797</v>
      </c>
      <c r="P4" s="2">
        <v>2.03491775097288</v>
      </c>
      <c r="Q4" s="3">
        <v>0.0287656467980246</v>
      </c>
      <c r="S4" s="2">
        <v>2.217171256873</v>
      </c>
      <c r="T4" s="2">
        <v>1.71912362848783</v>
      </c>
      <c r="U4" s="3">
        <v>-0.224632006590052</v>
      </c>
    </row>
    <row r="5" ht="15" customHeight="1" spans="1:21">
      <c r="A5" s="5"/>
      <c r="B5" s="12" t="s">
        <v>11</v>
      </c>
      <c r="C5" s="2">
        <v>2.09905447277067</v>
      </c>
      <c r="D5" s="2">
        <v>2.1401438107169</v>
      </c>
      <c r="E5" s="3">
        <v>0.0195751651418494</v>
      </c>
      <c r="G5" s="2">
        <v>7.54703210004474</v>
      </c>
      <c r="H5" s="2">
        <v>6.6138442398939</v>
      </c>
      <c r="I5" s="3">
        <v>-0.123649647673461</v>
      </c>
      <c r="K5" s="2">
        <v>1.65672262740199</v>
      </c>
      <c r="L5" s="2">
        <v>1.61513087487887</v>
      </c>
      <c r="M5" s="3">
        <v>-0.0251048376084199</v>
      </c>
      <c r="O5" s="2">
        <v>2.99086659201032</v>
      </c>
      <c r="P5" s="2">
        <v>3.37606963558061</v>
      </c>
      <c r="Q5" s="3">
        <v>0.128793121230919</v>
      </c>
      <c r="S5" s="2">
        <v>3.68071224154632</v>
      </c>
      <c r="T5" s="2">
        <v>2.05300869829829</v>
      </c>
      <c r="U5" s="3">
        <v>-0.442225155467248</v>
      </c>
    </row>
    <row r="6" ht="15" customHeight="1" spans="1:21">
      <c r="A6" s="5"/>
      <c r="B6" s="12" t="s">
        <v>12</v>
      </c>
      <c r="C6" s="2">
        <v>2.01226106558762</v>
      </c>
      <c r="D6" s="2">
        <v>2.24760403890076</v>
      </c>
      <c r="E6" s="3">
        <v>0.116954493300011</v>
      </c>
      <c r="G6" s="2">
        <v>6.83035762922847</v>
      </c>
      <c r="H6" s="2">
        <v>7.36306955016195</v>
      </c>
      <c r="I6" s="3">
        <v>0.0779918050928843</v>
      </c>
      <c r="K6" s="2">
        <v>1.99088792487626</v>
      </c>
      <c r="L6" s="2">
        <v>2.31568272131522</v>
      </c>
      <c r="M6" s="3">
        <v>0.163140673254699</v>
      </c>
      <c r="O6" s="2">
        <v>3.27222408832475</v>
      </c>
      <c r="P6" s="2">
        <v>4.74256648481733</v>
      </c>
      <c r="Q6" s="3">
        <v>0.449340374254544</v>
      </c>
      <c r="S6" s="2">
        <v>3.79984863240763</v>
      </c>
      <c r="T6" s="2">
        <v>3.52737724960892</v>
      </c>
      <c r="U6" s="3">
        <v>-0.0717058517739077</v>
      </c>
    </row>
    <row r="7" ht="15" customHeight="1" spans="1:21">
      <c r="A7" s="5"/>
      <c r="B7" s="12" t="s">
        <v>13</v>
      </c>
      <c r="C7" s="2">
        <v>4.69694042968328</v>
      </c>
      <c r="D7" s="2">
        <v>3.36274262331708</v>
      </c>
      <c r="E7" s="3">
        <v>-0.284056786825409</v>
      </c>
      <c r="G7" s="2">
        <v>7.78421929447315</v>
      </c>
      <c r="H7" s="2">
        <v>5.59227837529636</v>
      </c>
      <c r="I7" s="3">
        <v>-0.281587765742041</v>
      </c>
      <c r="K7" s="2">
        <v>1.29015781512456</v>
      </c>
      <c r="L7" s="2">
        <v>1.09756958774682</v>
      </c>
      <c r="M7" s="3">
        <v>-0.149274937623929</v>
      </c>
      <c r="O7" s="2">
        <v>4.01346868164895</v>
      </c>
      <c r="P7" s="2">
        <v>3.93568870240131</v>
      </c>
      <c r="Q7" s="3">
        <v>-0.0193797399250371</v>
      </c>
      <c r="S7" s="2">
        <v>3.99126391012133</v>
      </c>
      <c r="T7" s="2">
        <v>2.63159453752043</v>
      </c>
      <c r="U7" s="3">
        <v>-0.340661355204539</v>
      </c>
    </row>
    <row r="8" ht="15" customHeight="1" spans="1:21">
      <c r="A8" s="5"/>
      <c r="B8" s="12" t="s">
        <v>14</v>
      </c>
      <c r="C8" s="2">
        <v>4.6209089225111</v>
      </c>
      <c r="D8" s="2">
        <v>2.56873190669724</v>
      </c>
      <c r="E8" s="3">
        <v>-0.444106787263544</v>
      </c>
      <c r="G8" s="2">
        <v>8.74297171246564</v>
      </c>
      <c r="H8" s="2">
        <v>5.07068832369071</v>
      </c>
      <c r="I8" s="3">
        <v>-0.420026909561999</v>
      </c>
      <c r="K8" s="2">
        <v>1.83935168206319</v>
      </c>
      <c r="L8" s="2">
        <v>1.19970463689558</v>
      </c>
      <c r="M8" s="3">
        <v>-0.347756794638704</v>
      </c>
      <c r="O8" s="2">
        <v>3.05666019893129</v>
      </c>
      <c r="P8" s="2">
        <v>3.377931754025</v>
      </c>
      <c r="Q8" s="3">
        <v>0.105105420355864</v>
      </c>
      <c r="S8" s="2">
        <v>4.36048732241109</v>
      </c>
      <c r="T8" s="2">
        <v>2.35830092781125</v>
      </c>
      <c r="U8" s="3">
        <v>-0.459165741477892</v>
      </c>
    </row>
    <row r="9" ht="15" customHeight="1" spans="1:21">
      <c r="A9" s="5"/>
      <c r="B9" s="12" t="s">
        <v>15</v>
      </c>
      <c r="C9" s="2">
        <v>5.14799999188689</v>
      </c>
      <c r="D9" s="2">
        <v>3.72170341126153</v>
      </c>
      <c r="E9" s="3">
        <v>-0.2770583882815</v>
      </c>
      <c r="G9" s="2">
        <v>8.89924496422163</v>
      </c>
      <c r="H9" s="2">
        <v>7.09467377621532</v>
      </c>
      <c r="I9" s="3">
        <v>-0.20277801041115</v>
      </c>
      <c r="K9" s="2">
        <v>2.07855965249645</v>
      </c>
      <c r="L9" s="2">
        <v>1.90417116836687</v>
      </c>
      <c r="M9" s="3">
        <v>-0.0838987151127138</v>
      </c>
      <c r="O9" s="2">
        <v>4.51070894347331</v>
      </c>
      <c r="P9" s="2">
        <v>4.52436596323014</v>
      </c>
      <c r="Q9" s="3">
        <v>0.00302768809248892</v>
      </c>
      <c r="S9" s="2">
        <v>5.46673779952362</v>
      </c>
      <c r="T9" s="2">
        <v>3.64139326083837</v>
      </c>
      <c r="U9" s="3">
        <v>-0.333900144039158</v>
      </c>
    </row>
    <row r="10" ht="15" customHeight="1" spans="1:21">
      <c r="A10" s="5"/>
      <c r="B10" s="12" t="s">
        <v>16</v>
      </c>
      <c r="C10" s="2">
        <v>4.37191574036401</v>
      </c>
      <c r="D10" s="2">
        <v>3.37713493697691</v>
      </c>
      <c r="E10" s="3">
        <v>-0.227538878254837</v>
      </c>
      <c r="G10" s="2">
        <v>7.6811409532747</v>
      </c>
      <c r="H10" s="2">
        <v>6.79789534343439</v>
      </c>
      <c r="I10" s="3">
        <v>-0.114988855850087</v>
      </c>
      <c r="K10" s="2">
        <v>1.57517612285423</v>
      </c>
      <c r="L10" s="2">
        <v>1.61117054307823</v>
      </c>
      <c r="M10" s="3">
        <v>0.0228510448461922</v>
      </c>
      <c r="O10" s="2">
        <v>2.50491223501942</v>
      </c>
      <c r="P10" s="2">
        <v>3.40606955083793</v>
      </c>
      <c r="Q10" s="3">
        <v>0.359756043832615</v>
      </c>
      <c r="S10" s="2">
        <v>5.81441277907222</v>
      </c>
      <c r="T10" s="2">
        <v>3.91046017411693</v>
      </c>
      <c r="U10" s="3">
        <v>-0.327453979842672</v>
      </c>
    </row>
    <row r="11" ht="15" customHeight="1" spans="1:21">
      <c r="A11" s="5"/>
      <c r="B11" s="12" t="s">
        <v>17</v>
      </c>
      <c r="C11" s="2">
        <v>3.05037080596486</v>
      </c>
      <c r="D11" s="2">
        <v>2.88669937950403</v>
      </c>
      <c r="E11" s="3">
        <v>-0.0536562394777641</v>
      </c>
      <c r="G11" s="2">
        <v>7.33594650272823</v>
      </c>
      <c r="H11" s="2">
        <v>6.60253827002503</v>
      </c>
      <c r="I11" s="3">
        <v>-0.0999745884774994</v>
      </c>
      <c r="K11" s="2">
        <v>1.99978370747908</v>
      </c>
      <c r="L11" s="2">
        <v>1.90415260405634</v>
      </c>
      <c r="M11" s="3">
        <v>-0.0478207233437701</v>
      </c>
      <c r="O11" s="2">
        <v>3.45450609864289</v>
      </c>
      <c r="P11" s="2">
        <v>4.11110044481485</v>
      </c>
      <c r="Q11" s="3">
        <v>0.19006894977835</v>
      </c>
      <c r="S11" s="2">
        <v>3.83622273490424</v>
      </c>
      <c r="T11" s="2">
        <v>2.68681546412018</v>
      </c>
      <c r="U11" s="3">
        <v>-0.299619534686052</v>
      </c>
    </row>
    <row r="12" ht="15" customHeight="1" spans="1:21">
      <c r="A12" s="5"/>
      <c r="B12" s="12" t="s">
        <v>18</v>
      </c>
      <c r="C12" s="2">
        <v>3.6233340645889</v>
      </c>
      <c r="D12" s="2">
        <v>3.23926160386895</v>
      </c>
      <c r="E12" s="3">
        <v>-0.105999737775634</v>
      </c>
      <c r="G12" s="2">
        <v>6.75465170341015</v>
      </c>
      <c r="H12" s="2">
        <v>6.50162462321708</v>
      </c>
      <c r="I12" s="3">
        <v>-0.0374596783525234</v>
      </c>
      <c r="K12" s="2">
        <v>0.741285367798635</v>
      </c>
      <c r="L12" s="2">
        <v>0.846396840770518</v>
      </c>
      <c r="M12" s="3">
        <v>0.141796233323786</v>
      </c>
      <c r="O12" s="2">
        <v>2.83808545359523</v>
      </c>
      <c r="P12" s="2">
        <v>3.36507982222794</v>
      </c>
      <c r="Q12" s="3">
        <v>0.185686575421867</v>
      </c>
      <c r="S12" s="2">
        <v>5.40664964716733</v>
      </c>
      <c r="T12" s="2">
        <v>3.70855419098797</v>
      </c>
      <c r="U12" s="3">
        <v>-0.314075364041578</v>
      </c>
    </row>
    <row r="13" ht="15" customHeight="1" spans="1:21">
      <c r="A13" s="5"/>
      <c r="B13" s="12" t="s">
        <v>19</v>
      </c>
      <c r="C13" s="2">
        <v>0.62605536826322</v>
      </c>
      <c r="D13" s="2">
        <v>0.270853540943111</v>
      </c>
      <c r="E13" s="3">
        <v>-0.567364877495575</v>
      </c>
      <c r="G13" s="2">
        <v>5.28577950289548</v>
      </c>
      <c r="H13" s="2">
        <v>5.10864104465293</v>
      </c>
      <c r="I13" s="3">
        <v>-0.0335122678018466</v>
      </c>
      <c r="K13" s="2">
        <v>2.55397368821819</v>
      </c>
      <c r="L13" s="2">
        <v>2.47433438365157</v>
      </c>
      <c r="M13" s="3">
        <v>-0.031182507844152</v>
      </c>
      <c r="O13" s="2">
        <v>4.31150005021914</v>
      </c>
      <c r="P13" s="2">
        <v>6.02080260730158</v>
      </c>
      <c r="Q13" s="3">
        <v>0.396451939504338</v>
      </c>
      <c r="S13" s="2">
        <v>1.69340818825141</v>
      </c>
      <c r="T13" s="2">
        <v>1.80096697961108</v>
      </c>
      <c r="U13" s="3">
        <v>0.0635161635014448</v>
      </c>
    </row>
    <row r="14" ht="15" customHeight="1" spans="1:21">
      <c r="A14" s="5"/>
      <c r="B14" s="12" t="s">
        <v>20</v>
      </c>
      <c r="C14" s="2">
        <v>1.51821383188886</v>
      </c>
      <c r="D14" s="2">
        <v>1.85325628990359</v>
      </c>
      <c r="E14" s="3">
        <v>0.220681995498551</v>
      </c>
      <c r="G14" s="2">
        <v>3.87771090785479</v>
      </c>
      <c r="H14" s="2">
        <v>4.7361290183432</v>
      </c>
      <c r="I14" s="3">
        <v>0.221372384607003</v>
      </c>
      <c r="K14" s="2">
        <v>0.708405131316332</v>
      </c>
      <c r="L14" s="2">
        <v>0.957371400138881</v>
      </c>
      <c r="M14" s="3">
        <v>0.351446168042189</v>
      </c>
      <c r="O14" s="2">
        <v>1.12324309626564</v>
      </c>
      <c r="P14" s="2">
        <v>1.91967081435296</v>
      </c>
      <c r="Q14" s="3">
        <v>0.709043056427529</v>
      </c>
      <c r="S14" s="2">
        <v>1.69051477180865</v>
      </c>
      <c r="T14" s="2">
        <v>1.76788812497915</v>
      </c>
      <c r="U14" s="3">
        <v>0.0457691080023655</v>
      </c>
    </row>
    <row r="15" ht="15" customHeight="1" spans="1:21">
      <c r="A15" s="5"/>
      <c r="B15" s="12" t="s">
        <v>21</v>
      </c>
      <c r="C15" s="2">
        <v>2.26474301428145</v>
      </c>
      <c r="D15" s="2">
        <v>1.89542426418031</v>
      </c>
      <c r="E15" s="3">
        <v>-0.163073137999416</v>
      </c>
      <c r="G15" s="2">
        <v>6.37576167773006</v>
      </c>
      <c r="H15" s="2">
        <v>4.93695976891665</v>
      </c>
      <c r="I15" s="3">
        <v>-0.225667454578645</v>
      </c>
      <c r="K15" s="2">
        <v>1.08645053959385</v>
      </c>
      <c r="L15" s="2">
        <v>1.08201318296229</v>
      </c>
      <c r="M15" s="3">
        <v>-0.00408426934301234</v>
      </c>
      <c r="O15" s="2">
        <v>2.46521794978033</v>
      </c>
      <c r="P15" s="2">
        <v>2.9323290603078</v>
      </c>
      <c r="Q15" s="3">
        <v>0.189480654466718</v>
      </c>
      <c r="S15" s="2">
        <v>3.83433150980342</v>
      </c>
      <c r="T15" s="2">
        <v>2.20401029523976</v>
      </c>
      <c r="U15" s="3">
        <v>-0.425190469419592</v>
      </c>
    </row>
    <row r="16" ht="15" customHeight="1" spans="1:21">
      <c r="A16" s="5"/>
      <c r="B16" s="12" t="s">
        <v>22</v>
      </c>
      <c r="C16" s="2">
        <v>2.66244911630025</v>
      </c>
      <c r="D16" s="2">
        <v>2.42675966757228</v>
      </c>
      <c r="E16" s="3">
        <v>-0.0885235504727615</v>
      </c>
      <c r="G16" s="2">
        <v>5.74131621517212</v>
      </c>
      <c r="H16" s="2">
        <v>4.98457834411923</v>
      </c>
      <c r="I16" s="3">
        <v>-0.131805642241602</v>
      </c>
      <c r="K16" s="2">
        <v>1.09122784160391</v>
      </c>
      <c r="L16" s="2">
        <v>0.926746817435816</v>
      </c>
      <c r="M16" s="3">
        <v>-0.150730230568839</v>
      </c>
      <c r="O16" s="2">
        <v>2.31694611195244</v>
      </c>
      <c r="P16" s="2">
        <v>2.77143819936464</v>
      </c>
      <c r="Q16" s="3">
        <v>0.196159973280176</v>
      </c>
      <c r="S16" s="2">
        <v>2.95242181868811</v>
      </c>
      <c r="T16" s="2">
        <v>2.26338115827343</v>
      </c>
      <c r="U16" s="3">
        <v>-0.233381509394495</v>
      </c>
    </row>
    <row r="17" ht="15" customHeight="1" spans="1:21">
      <c r="A17" s="5"/>
      <c r="B17" s="12" t="s">
        <v>23</v>
      </c>
      <c r="C17" s="2">
        <v>2.05646866029953</v>
      </c>
      <c r="D17" s="2">
        <v>1.62441817774441</v>
      </c>
      <c r="E17" s="3">
        <v>-0.21009339500082</v>
      </c>
      <c r="G17" s="2">
        <v>5.91156329965925</v>
      </c>
      <c r="H17" s="2">
        <v>5.23602922535959</v>
      </c>
      <c r="I17" s="3">
        <v>-0.114273338549651</v>
      </c>
      <c r="K17" s="2">
        <v>1.12777431168697</v>
      </c>
      <c r="L17" s="2">
        <v>0.992666400461613</v>
      </c>
      <c r="M17" s="3">
        <v>-0.119800486520445</v>
      </c>
      <c r="O17" s="2">
        <v>1.73495616106909</v>
      </c>
      <c r="P17" s="2">
        <v>1.67272437955761</v>
      </c>
      <c r="Q17" s="3">
        <v>-0.0358693682917788</v>
      </c>
      <c r="S17" s="2">
        <v>3.31355401837809</v>
      </c>
      <c r="T17" s="2">
        <v>2.0671574676369</v>
      </c>
      <c r="U17" s="3">
        <v>-0.376150967760976</v>
      </c>
    </row>
    <row r="18" ht="15" customHeight="1" spans="1:21">
      <c r="A18" s="5"/>
      <c r="B18" s="12" t="s">
        <v>24</v>
      </c>
      <c r="C18" s="2">
        <v>1.144280854884</v>
      </c>
      <c r="D18" s="2">
        <v>1.4757748374049</v>
      </c>
      <c r="E18" s="3">
        <v>0.289696346055276</v>
      </c>
      <c r="G18" s="2">
        <v>5.20317595426341</v>
      </c>
      <c r="H18" s="2">
        <v>3.87532359388584</v>
      </c>
      <c r="I18" s="3">
        <v>-0.25520035686849</v>
      </c>
      <c r="K18" s="2">
        <v>1.17118409512959</v>
      </c>
      <c r="L18" s="2">
        <v>1.02916754243219</v>
      </c>
      <c r="M18" s="3">
        <v>-0.121258949201908</v>
      </c>
      <c r="O18" s="2">
        <v>1.94528321871166</v>
      </c>
      <c r="P18" s="2">
        <v>2.25402107258655</v>
      </c>
      <c r="Q18" s="3">
        <v>0.158711004600842</v>
      </c>
      <c r="S18" s="2">
        <v>2.52854578226887</v>
      </c>
      <c r="T18" s="2">
        <v>1.56618788362702</v>
      </c>
      <c r="U18" s="3">
        <v>-0.380597379485974</v>
      </c>
    </row>
    <row r="19" ht="15" customHeight="1" spans="1:21">
      <c r="A19" s="5"/>
      <c r="B19" s="12" t="s">
        <v>25</v>
      </c>
      <c r="C19" s="2">
        <v>1.52797198550561</v>
      </c>
      <c r="D19" s="2">
        <v>1.86381113433593</v>
      </c>
      <c r="E19" s="3">
        <v>0.219794048592583</v>
      </c>
      <c r="G19" s="2">
        <v>5.06800863087248</v>
      </c>
      <c r="H19" s="2">
        <v>8.81833261612226</v>
      </c>
      <c r="I19" s="3">
        <v>0.739999526126327</v>
      </c>
      <c r="K19" s="2">
        <v>0.651534786763066</v>
      </c>
      <c r="L19" s="2">
        <v>1.4841969524181</v>
      </c>
      <c r="M19" s="3">
        <v>1.27800108692866</v>
      </c>
      <c r="O19" s="2">
        <v>1.7072075652297</v>
      </c>
      <c r="P19" s="2">
        <v>3.97937047255488</v>
      </c>
      <c r="Q19" s="3">
        <v>1.33092364021914</v>
      </c>
      <c r="S19" s="2">
        <v>2.01525746838991</v>
      </c>
      <c r="T19" s="2">
        <v>2.66969519250593</v>
      </c>
      <c r="U19" s="3">
        <v>0.324741495506719</v>
      </c>
    </row>
    <row r="20" ht="15" customHeight="1" spans="1:21">
      <c r="A20" s="5"/>
      <c r="B20" s="12" t="s">
        <v>26</v>
      </c>
      <c r="C20" s="2">
        <v>3.46432498730023</v>
      </c>
      <c r="D20" s="2">
        <v>2.44950921373804</v>
      </c>
      <c r="E20" s="3">
        <v>-0.292933191107178</v>
      </c>
      <c r="G20" s="2">
        <v>7.7332120177449</v>
      </c>
      <c r="H20" s="2">
        <v>5.44834971540426</v>
      </c>
      <c r="I20" s="3">
        <v>-0.295460967201948</v>
      </c>
      <c r="K20" s="2">
        <v>2.47636208879294</v>
      </c>
      <c r="L20" s="2">
        <v>1.91637408423146</v>
      </c>
      <c r="M20" s="3">
        <v>-0.226133329651497</v>
      </c>
      <c r="O20" s="2">
        <v>2.88614891430964</v>
      </c>
      <c r="P20" s="2">
        <v>3.41707054581815</v>
      </c>
      <c r="Q20" s="3">
        <v>0.183955037412027</v>
      </c>
      <c r="S20" s="2">
        <v>5.21284314766095</v>
      </c>
      <c r="T20" s="2">
        <v>2.69267996278241</v>
      </c>
      <c r="U20" s="3">
        <v>-0.48345271735432</v>
      </c>
    </row>
    <row r="21" ht="15" customHeight="1" spans="1:21">
      <c r="A21" s="5"/>
      <c r="B21" s="12" t="s">
        <v>27</v>
      </c>
      <c r="C21" s="2">
        <v>0.664618442432913</v>
      </c>
      <c r="D21" s="2">
        <v>0.428508695856531</v>
      </c>
      <c r="E21" s="3">
        <v>-0.355256086051531</v>
      </c>
      <c r="G21" s="2">
        <v>7.9767797130311</v>
      </c>
      <c r="H21" s="2">
        <v>4.45369696111822</v>
      </c>
      <c r="I21" s="3">
        <v>-0.441667299168042</v>
      </c>
      <c r="K21" s="2">
        <v>1.50316949206756</v>
      </c>
      <c r="L21" s="2">
        <v>1.03471641504682</v>
      </c>
      <c r="M21" s="3">
        <v>-0.311643550173702</v>
      </c>
      <c r="O21" s="2">
        <v>3.0805351131583</v>
      </c>
      <c r="P21" s="2">
        <v>2.25473298033895</v>
      </c>
      <c r="Q21" s="3">
        <v>-0.268071001460749</v>
      </c>
      <c r="S21" s="2">
        <v>2.80190365441236</v>
      </c>
      <c r="T21" s="2">
        <v>1.20428980791781</v>
      </c>
      <c r="U21" s="3">
        <v>-0.570188715796374</v>
      </c>
    </row>
    <row r="22" ht="15" customHeight="1" spans="1:21">
      <c r="A22" s="5"/>
      <c r="B22" s="12" t="s">
        <v>28</v>
      </c>
      <c r="C22" s="2">
        <v>1.87129640359149</v>
      </c>
      <c r="D22" s="2">
        <v>1.61780246001643</v>
      </c>
      <c r="E22" s="3">
        <v>-0.135464346048304</v>
      </c>
      <c r="G22" s="2">
        <v>6.48412852295523</v>
      </c>
      <c r="H22" s="2">
        <v>4.72278685516415</v>
      </c>
      <c r="I22" s="3">
        <v>-0.27163891979555</v>
      </c>
      <c r="K22" s="2">
        <v>1.11092647773693</v>
      </c>
      <c r="L22" s="2">
        <v>0.591756901744731</v>
      </c>
      <c r="M22" s="3">
        <v>-0.467330274681903</v>
      </c>
      <c r="O22" s="2">
        <v>3.40473930225466</v>
      </c>
      <c r="P22" s="2">
        <v>3.55146885393723</v>
      </c>
      <c r="Q22" s="3">
        <v>0.043095678892479</v>
      </c>
      <c r="S22" s="2">
        <v>3.58329242983417</v>
      </c>
      <c r="T22" s="2">
        <v>2.11598377000916</v>
      </c>
      <c r="U22" s="3">
        <v>-0.409486160718654</v>
      </c>
    </row>
    <row r="23" ht="15" customHeight="1" spans="1:21">
      <c r="A23" s="5"/>
      <c r="B23" s="12" t="s">
        <v>29</v>
      </c>
      <c r="C23" s="2">
        <v>1.57579156225301</v>
      </c>
      <c r="D23" s="2">
        <v>1.4159518099447</v>
      </c>
      <c r="E23" s="3">
        <v>-0.101434578111194</v>
      </c>
      <c r="G23" s="2">
        <v>4.39079758048377</v>
      </c>
      <c r="H23" s="2">
        <v>3.55661954265981</v>
      </c>
      <c r="I23" s="3">
        <v>-0.189983259882375</v>
      </c>
      <c r="K23" s="2">
        <v>0.96534198537803</v>
      </c>
      <c r="L23" s="2">
        <v>0.912167721047727</v>
      </c>
      <c r="M23" s="3">
        <v>-0.0550833436603094</v>
      </c>
      <c r="O23" s="2">
        <v>2.13164443965736</v>
      </c>
      <c r="P23" s="2">
        <v>2.39964666481598</v>
      </c>
      <c r="Q23" s="3">
        <v>0.125725576072949</v>
      </c>
      <c r="S23" s="2">
        <v>2.03857348335952</v>
      </c>
      <c r="T23" s="2">
        <v>1.52107128902486</v>
      </c>
      <c r="U23" s="3">
        <v>-0.253855060197206</v>
      </c>
    </row>
    <row r="24" ht="15" customHeight="1" spans="1:21">
      <c r="A24" s="5"/>
      <c r="B24" s="12" t="s">
        <v>30</v>
      </c>
      <c r="C24" s="2">
        <v>4.28862312638115</v>
      </c>
      <c r="D24" s="2">
        <v>2.78111969402617</v>
      </c>
      <c r="E24" s="3">
        <v>-0.351512219173955</v>
      </c>
      <c r="G24" s="2">
        <v>7.85990431066361</v>
      </c>
      <c r="H24" s="2">
        <v>5.50397139902707</v>
      </c>
      <c r="I24" s="3">
        <v>-0.299740660766088</v>
      </c>
      <c r="K24" s="2">
        <v>2.13133538719942</v>
      </c>
      <c r="L24" s="2">
        <v>1.53289693765166</v>
      </c>
      <c r="M24" s="3">
        <v>-0.280780985077203</v>
      </c>
      <c r="O24" s="2">
        <v>3.10803887221872</v>
      </c>
      <c r="P24" s="2">
        <v>2.93033033250042</v>
      </c>
      <c r="Q24" s="3">
        <v>-0.0571770647100817</v>
      </c>
      <c r="S24" s="2">
        <v>4.11371199170991</v>
      </c>
      <c r="T24" s="2">
        <v>2.51911063043902</v>
      </c>
      <c r="U24" s="3">
        <v>-0.387630773492259</v>
      </c>
    </row>
    <row r="25" ht="15" customHeight="1" spans="1:21">
      <c r="A25" s="5"/>
      <c r="B25" s="12" t="s">
        <v>31</v>
      </c>
      <c r="C25" s="2">
        <v>6.50440553105061e-5</v>
      </c>
      <c r="D25" s="2">
        <v>0.0101354443612773</v>
      </c>
      <c r="E25" s="13">
        <v>154.82</v>
      </c>
      <c r="G25" s="2">
        <v>2.18500976305199</v>
      </c>
      <c r="H25" s="2">
        <v>2.82264093102346</v>
      </c>
      <c r="I25" s="3">
        <v>0.291820740920093</v>
      </c>
      <c r="K25" s="2">
        <v>0.935569895763945</v>
      </c>
      <c r="L25" s="2">
        <v>1.36372243647326</v>
      </c>
      <c r="M25" s="3">
        <v>0.457638218852379</v>
      </c>
      <c r="O25" s="2">
        <v>1.62213496714017</v>
      </c>
      <c r="P25" s="2">
        <v>3.21622178435369</v>
      </c>
      <c r="Q25" s="3">
        <v>0.982709114534348</v>
      </c>
      <c r="S25" s="2">
        <v>0.815987877649966</v>
      </c>
      <c r="T25" s="2">
        <v>1.23749010067318</v>
      </c>
      <c r="U25" s="3">
        <v>0.516554515781699</v>
      </c>
    </row>
    <row r="26" ht="15" customHeight="1" spans="1:21">
      <c r="A26" s="5"/>
      <c r="B26" s="12" t="s">
        <v>32</v>
      </c>
      <c r="C26" s="2">
        <v>4.42908559354845</v>
      </c>
      <c r="D26" s="2">
        <v>2.11469779862658</v>
      </c>
      <c r="E26" s="3">
        <v>-0.52254302745765</v>
      </c>
      <c r="G26" s="2">
        <v>8.57539298460425</v>
      </c>
      <c r="H26" s="2">
        <v>4.10713595695987</v>
      </c>
      <c r="I26" s="3">
        <v>-0.521055657235349</v>
      </c>
      <c r="K26" s="2">
        <v>1.72468131659276</v>
      </c>
      <c r="L26" s="2">
        <v>0.955639936424002</v>
      </c>
      <c r="M26" s="3">
        <v>-0.445903467945058</v>
      </c>
      <c r="O26" s="2">
        <v>3.18426547111316</v>
      </c>
      <c r="P26" s="2">
        <v>2.40560422862481</v>
      </c>
      <c r="Q26" s="3">
        <v>-0.244534021912482</v>
      </c>
      <c r="S26" s="2">
        <v>3.83878678542322</v>
      </c>
      <c r="T26" s="2">
        <v>2.09550616244767</v>
      </c>
      <c r="U26" s="3">
        <v>-0.454122805047468</v>
      </c>
    </row>
    <row r="27" ht="15" customHeight="1" spans="1:21">
      <c r="A27" s="5"/>
      <c r="B27" s="12" t="s">
        <v>33</v>
      </c>
      <c r="C27" s="2">
        <v>2.84909035359716</v>
      </c>
      <c r="D27" s="2">
        <v>2.2728354798093</v>
      </c>
      <c r="E27" s="3">
        <v>-0.202259248486205</v>
      </c>
      <c r="G27" s="2">
        <v>8.03269780361333</v>
      </c>
      <c r="H27" s="2">
        <v>5.5815154534104</v>
      </c>
      <c r="I27" s="3">
        <v>-0.305150574580349</v>
      </c>
      <c r="K27" s="2">
        <v>1.98821964444204</v>
      </c>
      <c r="L27" s="2">
        <v>1.64488046390102</v>
      </c>
      <c r="M27" s="3">
        <v>-0.172686745903956</v>
      </c>
      <c r="O27" s="2">
        <v>3.79877051122621</v>
      </c>
      <c r="P27" s="2">
        <v>4.1033837956377</v>
      </c>
      <c r="Q27" s="3">
        <v>0.0801873352210374</v>
      </c>
      <c r="S27" s="2">
        <v>5.3647141161513</v>
      </c>
      <c r="T27" s="2">
        <v>2.96545498963834</v>
      </c>
      <c r="U27" s="3">
        <v>-0.447229633223067</v>
      </c>
    </row>
    <row r="28" ht="15" customHeight="1" spans="1:21">
      <c r="A28" s="5"/>
      <c r="B28" s="12" t="s">
        <v>34</v>
      </c>
      <c r="C28" s="2">
        <v>1.7904967064626</v>
      </c>
      <c r="D28" s="2">
        <v>2.47161277897801</v>
      </c>
      <c r="E28" s="3">
        <v>0.380406213570225</v>
      </c>
      <c r="G28" s="2">
        <v>5.90759779333801</v>
      </c>
      <c r="H28" s="2">
        <v>5.31642228937456</v>
      </c>
      <c r="I28" s="3">
        <v>-0.100070371180334</v>
      </c>
      <c r="K28" s="2">
        <v>0.869849614968373</v>
      </c>
      <c r="L28" s="2">
        <v>1.12126107120344</v>
      </c>
      <c r="M28" s="3">
        <v>0.289028645766784</v>
      </c>
      <c r="O28" s="2">
        <v>2.04962185637195</v>
      </c>
      <c r="P28" s="2">
        <v>2.83685189621681</v>
      </c>
      <c r="Q28" s="3">
        <v>0.384085502112245</v>
      </c>
      <c r="S28" s="2">
        <v>2.17378520746786</v>
      </c>
      <c r="T28" s="2">
        <v>2.14794104540024</v>
      </c>
      <c r="U28" s="3">
        <v>-0.0118890136793807</v>
      </c>
    </row>
    <row r="29" ht="15" customHeight="1" spans="1:21">
      <c r="A29" s="5"/>
      <c r="B29" s="12" t="s">
        <v>35</v>
      </c>
      <c r="C29" s="2">
        <v>1.51958985019153</v>
      </c>
      <c r="D29" s="2">
        <v>1.72897573801819</v>
      </c>
      <c r="E29" s="3">
        <v>0.137791054474514</v>
      </c>
      <c r="G29" s="2">
        <v>4.63441875627516</v>
      </c>
      <c r="H29" s="2">
        <v>4.94045146354754</v>
      </c>
      <c r="I29" s="3">
        <v>0.0660347550289883</v>
      </c>
      <c r="K29" s="2">
        <v>0.826956993408305</v>
      </c>
      <c r="L29" s="2">
        <v>1.03410408898082</v>
      </c>
      <c r="M29" s="3">
        <v>0.250493190363822</v>
      </c>
      <c r="O29" s="2">
        <v>2.269515435354</v>
      </c>
      <c r="P29" s="2">
        <v>2.78158087124196</v>
      </c>
      <c r="Q29" s="3">
        <v>0.225627650691914</v>
      </c>
      <c r="S29" s="2">
        <v>1.96777166984948</v>
      </c>
      <c r="T29" s="2">
        <v>2.16781697090824</v>
      </c>
      <c r="U29" s="3">
        <v>0.101660829924468</v>
      </c>
    </row>
    <row r="30" ht="15" customHeight="1" spans="1:21">
      <c r="A30" s="5"/>
      <c r="B30" s="12" t="s">
        <v>36</v>
      </c>
      <c r="C30" s="2">
        <v>4.84184749362636</v>
      </c>
      <c r="D30" s="2">
        <v>2.91132080074597</v>
      </c>
      <c r="E30" s="3">
        <v>-0.398716955753286</v>
      </c>
      <c r="G30" s="2">
        <v>10.398886819937</v>
      </c>
      <c r="H30" s="2">
        <v>7.80487329822381</v>
      </c>
      <c r="I30" s="3">
        <v>-0.249451077469169</v>
      </c>
      <c r="K30" s="2">
        <v>1.78080975142116</v>
      </c>
      <c r="L30" s="2">
        <v>1.69858869928947</v>
      </c>
      <c r="M30" s="3">
        <v>-0.0461705985527488</v>
      </c>
      <c r="O30" s="2">
        <v>3.55289802930161</v>
      </c>
      <c r="P30" s="2">
        <v>3.57287635884343</v>
      </c>
      <c r="Q30" s="3">
        <v>0.00562310805912637</v>
      </c>
      <c r="S30" s="2">
        <v>5.53558221487175</v>
      </c>
      <c r="T30" s="2">
        <v>2.5703144208124</v>
      </c>
      <c r="U30" s="3">
        <v>-0.5356740590164</v>
      </c>
    </row>
    <row r="31" ht="15" customHeight="1" spans="1:21">
      <c r="A31" s="5"/>
      <c r="B31" s="12" t="s">
        <v>37</v>
      </c>
      <c r="C31" s="2">
        <v>3.19613958443957</v>
      </c>
      <c r="D31" s="2">
        <v>2.09305096811233</v>
      </c>
      <c r="E31" s="3">
        <v>-0.345131552356987</v>
      </c>
      <c r="G31" s="2">
        <v>6.89091308955459</v>
      </c>
      <c r="H31" s="2">
        <v>5.93302829404459</v>
      </c>
      <c r="I31" s="3">
        <v>-0.139006947709438</v>
      </c>
      <c r="K31" s="2">
        <v>0.731007515883976</v>
      </c>
      <c r="L31" s="2">
        <v>0.831519658061742</v>
      </c>
      <c r="M31" s="3">
        <v>0.137498096796201</v>
      </c>
      <c r="O31" s="2">
        <v>3.62516904917112</v>
      </c>
      <c r="P31" s="2">
        <v>4.30629381237511</v>
      </c>
      <c r="Q31" s="3">
        <v>0.187887724397219</v>
      </c>
      <c r="S31" s="2">
        <v>3.19036646036095</v>
      </c>
      <c r="T31" s="2">
        <v>2.85898931778807</v>
      </c>
      <c r="U31" s="3">
        <v>-0.103868049858881</v>
      </c>
    </row>
    <row r="32" ht="15" customHeight="1" spans="1:21">
      <c r="A32" s="5"/>
      <c r="B32" s="12" t="s">
        <v>38</v>
      </c>
      <c r="C32" s="2">
        <v>3.78293336838512</v>
      </c>
      <c r="D32" s="2">
        <v>2.32154477709252</v>
      </c>
      <c r="E32" s="3">
        <v>-0.386310952105521</v>
      </c>
      <c r="G32" s="2">
        <v>8.11539329789889</v>
      </c>
      <c r="H32" s="2">
        <v>5.35287214337753</v>
      </c>
      <c r="I32" s="3">
        <v>-0.340405086126458</v>
      </c>
      <c r="K32" s="2">
        <v>1.68303810693615</v>
      </c>
      <c r="L32" s="2">
        <v>1.41492799637085</v>
      </c>
      <c r="M32" s="3">
        <v>-0.159301271587589</v>
      </c>
      <c r="O32" s="2">
        <v>3.17523142175279</v>
      </c>
      <c r="P32" s="2">
        <v>2.94964014453377</v>
      </c>
      <c r="Q32" s="3">
        <v>-0.0710471922372477</v>
      </c>
      <c r="S32" s="2">
        <v>3.76338281325965</v>
      </c>
      <c r="T32" s="2">
        <v>1.54144898140905</v>
      </c>
      <c r="U32" s="3">
        <v>-0.590408667441958</v>
      </c>
    </row>
    <row r="33" ht="15" customHeight="1" spans="1:21">
      <c r="A33" s="5"/>
      <c r="B33" s="12" t="s">
        <v>39</v>
      </c>
      <c r="C33" s="2">
        <v>1.9726639387214</v>
      </c>
      <c r="D33" s="2">
        <v>2.56412750142998</v>
      </c>
      <c r="E33" s="3">
        <v>0.299829865137567</v>
      </c>
      <c r="G33" s="2">
        <v>5.96917789239346</v>
      </c>
      <c r="H33" s="2">
        <v>5.25033374138732</v>
      </c>
      <c r="I33" s="3">
        <v>-0.120425988966113</v>
      </c>
      <c r="K33" s="2">
        <v>0.583855574454614</v>
      </c>
      <c r="L33" s="2">
        <v>0.822601357925334</v>
      </c>
      <c r="M33" s="3">
        <v>0.408912398744732</v>
      </c>
      <c r="O33" s="2">
        <v>2.42034291901251</v>
      </c>
      <c r="P33" s="2">
        <v>3.35055432268703</v>
      </c>
      <c r="Q33" s="3">
        <v>0.384330417135287</v>
      </c>
      <c r="S33" s="2">
        <v>2.86737093369882</v>
      </c>
      <c r="T33" s="2">
        <v>2.71489226860805</v>
      </c>
      <c r="U33" s="3">
        <v>-0.0531771677318597</v>
      </c>
    </row>
    <row r="34" ht="15" customHeight="1" spans="1:21">
      <c r="A34" s="5"/>
      <c r="B34" s="12" t="s">
        <v>40</v>
      </c>
      <c r="C34" s="2">
        <v>4.36822362711591</v>
      </c>
      <c r="D34" s="2">
        <v>2.79653235975256</v>
      </c>
      <c r="E34" s="3">
        <v>-0.359801008722861</v>
      </c>
      <c r="G34" s="2">
        <v>8.23770691295724</v>
      </c>
      <c r="H34" s="2">
        <v>5.76064824566031</v>
      </c>
      <c r="I34" s="3">
        <v>-0.300697596244983</v>
      </c>
      <c r="K34" s="2">
        <v>2.19230502688609</v>
      </c>
      <c r="L34" s="2">
        <v>1.64003157649246</v>
      </c>
      <c r="M34" s="3">
        <v>-0.251914511721969</v>
      </c>
      <c r="O34" s="2">
        <v>2.50121760673986</v>
      </c>
      <c r="P34" s="2">
        <v>2.36401879556145</v>
      </c>
      <c r="Q34" s="3">
        <v>-0.0548528088114812</v>
      </c>
      <c r="S34" s="2">
        <v>3.61083835291741</v>
      </c>
      <c r="T34" s="2">
        <v>2.27554327787316</v>
      </c>
      <c r="U34" s="3">
        <v>-0.369801953046548</v>
      </c>
    </row>
    <row r="35" ht="15" customHeight="1" spans="1:21">
      <c r="A35" s="5"/>
      <c r="B35" s="12" t="s">
        <v>41</v>
      </c>
      <c r="C35" s="2">
        <v>0.113239786858735</v>
      </c>
      <c r="D35" s="2">
        <v>0.102540196792678</v>
      </c>
      <c r="E35" s="3">
        <v>-0.094486137451005</v>
      </c>
      <c r="G35" s="2">
        <v>3.94996681282845</v>
      </c>
      <c r="H35" s="2">
        <v>4.37577646683397</v>
      </c>
      <c r="I35" s="3">
        <v>0.107800818129053</v>
      </c>
      <c r="K35" s="2">
        <v>1.75085023565033</v>
      </c>
      <c r="L35" s="2">
        <v>2.20060852635945</v>
      </c>
      <c r="M35" s="3">
        <v>0.256879932704273</v>
      </c>
      <c r="O35" s="2">
        <v>3.54192603618973</v>
      </c>
      <c r="P35" s="2">
        <v>6.40494197002441</v>
      </c>
      <c r="Q35" s="3">
        <v>0.808321773120538</v>
      </c>
      <c r="S35" s="2">
        <v>0.882395646146663</v>
      </c>
      <c r="T35" s="2">
        <v>1.32494224395419</v>
      </c>
      <c r="U35" s="3">
        <v>0.5015285373858</v>
      </c>
    </row>
    <row r="36" ht="15" customHeight="1" spans="1:21">
      <c r="A36" s="5"/>
      <c r="B36" s="12" t="s">
        <v>42</v>
      </c>
      <c r="C36" s="2">
        <v>5.82762458568902</v>
      </c>
      <c r="D36" s="2">
        <v>3.73486697516986</v>
      </c>
      <c r="E36" s="3">
        <v>-0.359109887699076</v>
      </c>
      <c r="G36" s="2">
        <v>9.9288290754772</v>
      </c>
      <c r="H36" s="2">
        <v>6.16963208817165</v>
      </c>
      <c r="I36" s="3">
        <v>-0.378614331934691</v>
      </c>
      <c r="K36" s="2">
        <v>1.20385797093101</v>
      </c>
      <c r="L36" s="2">
        <v>1.0247398705778</v>
      </c>
      <c r="M36" s="3">
        <v>-0.148786737869652</v>
      </c>
      <c r="O36" s="2">
        <v>6.43158615990343</v>
      </c>
      <c r="P36" s="2">
        <v>5.97403613344939</v>
      </c>
      <c r="Q36" s="3">
        <v>-0.071141086363198</v>
      </c>
      <c r="S36" s="2">
        <v>6.22519993886549</v>
      </c>
      <c r="T36" s="2">
        <v>3.62693671716867</v>
      </c>
      <c r="U36" s="3">
        <v>-0.417378276555457</v>
      </c>
    </row>
    <row r="37" ht="15" customHeight="1" spans="1:21">
      <c r="A37" s="5"/>
      <c r="B37" s="12" t="s">
        <v>43</v>
      </c>
      <c r="C37" s="2">
        <v>0.788031868370292</v>
      </c>
      <c r="D37" s="2">
        <v>0.160398780943975</v>
      </c>
      <c r="E37" s="3">
        <v>-0.796456479259282</v>
      </c>
      <c r="G37" s="2">
        <v>9.65494695722553</v>
      </c>
      <c r="H37" s="2">
        <v>9.54092747209384</v>
      </c>
      <c r="I37" s="3">
        <v>-0.0118094367205569</v>
      </c>
      <c r="K37" s="2">
        <v>1.87180286393648</v>
      </c>
      <c r="L37" s="2">
        <v>2.08145173732287</v>
      </c>
      <c r="M37" s="3">
        <v>0.112003714400501</v>
      </c>
      <c r="O37" s="2">
        <v>6.10472609613478</v>
      </c>
      <c r="P37" s="2">
        <v>7.11243892932637</v>
      </c>
      <c r="Q37" s="3">
        <v>0.165070933129926</v>
      </c>
      <c r="S37" s="2">
        <v>4.58290491892788</v>
      </c>
      <c r="T37" s="2">
        <v>3.026349685659</v>
      </c>
      <c r="U37" s="3">
        <v>-0.339643798159578</v>
      </c>
    </row>
    <row r="38" ht="15" customHeight="1" spans="1:21">
      <c r="A38" s="5"/>
      <c r="B38" s="12" t="s">
        <v>44</v>
      </c>
      <c r="C38" s="2">
        <v>1.61474167103327</v>
      </c>
      <c r="D38" s="2">
        <v>2.18821947168319</v>
      </c>
      <c r="E38" s="3">
        <v>0.355151422012257</v>
      </c>
      <c r="G38" s="2">
        <v>6.16119327588429</v>
      </c>
      <c r="H38" s="2">
        <v>5.42320605005502</v>
      </c>
      <c r="I38" s="3">
        <v>-0.119779918074935</v>
      </c>
      <c r="K38" s="2">
        <v>0.87809440460206</v>
      </c>
      <c r="L38" s="2">
        <v>1.13074494471391</v>
      </c>
      <c r="M38" s="3">
        <v>0.287725942435936</v>
      </c>
      <c r="O38" s="2">
        <v>2.24916281595566</v>
      </c>
      <c r="P38" s="2">
        <v>3.1073198511384</v>
      </c>
      <c r="Q38" s="3">
        <v>0.381545092731811</v>
      </c>
      <c r="S38" s="2">
        <v>2.65867187364415</v>
      </c>
      <c r="T38" s="2">
        <v>2.45963183459113</v>
      </c>
      <c r="U38" s="3">
        <v>-0.0748644618488394</v>
      </c>
    </row>
    <row r="39" ht="15" customHeight="1" spans="1:21">
      <c r="A39" s="5"/>
      <c r="B39" s="12" t="s">
        <v>45</v>
      </c>
      <c r="C39" s="2">
        <v>0.977059323949847</v>
      </c>
      <c r="D39" s="2">
        <v>1.04065834793788</v>
      </c>
      <c r="E39" s="3">
        <v>0.0650922850118543</v>
      </c>
      <c r="G39" s="2">
        <v>4.37534484879076</v>
      </c>
      <c r="H39" s="2">
        <v>4.61285327152235</v>
      </c>
      <c r="I39" s="3">
        <v>0.0542833607269224</v>
      </c>
      <c r="K39" s="2">
        <v>1.26595543855179</v>
      </c>
      <c r="L39" s="2">
        <v>1.41048224783378</v>
      </c>
      <c r="M39" s="3">
        <v>0.114164215327617</v>
      </c>
      <c r="O39" s="2">
        <v>2.79065778660948</v>
      </c>
      <c r="P39" s="2">
        <v>4.09466966702966</v>
      </c>
      <c r="Q39" s="3">
        <v>0.467277602677501</v>
      </c>
      <c r="S39" s="2">
        <v>1.33873785250188</v>
      </c>
      <c r="T39" s="2">
        <v>1.46495909471358</v>
      </c>
      <c r="U39" s="3">
        <v>0.0942837628560411</v>
      </c>
    </row>
    <row r="40" ht="15" customHeight="1" spans="1:21">
      <c r="A40" s="5"/>
      <c r="B40" s="12" t="s">
        <v>46</v>
      </c>
      <c r="C40" s="2">
        <v>2.58861816094716</v>
      </c>
      <c r="D40" s="2">
        <v>1.67063336376686</v>
      </c>
      <c r="E40" s="3">
        <v>-0.354623486394924</v>
      </c>
      <c r="G40" s="2">
        <v>8.1159870857514</v>
      </c>
      <c r="H40" s="2">
        <v>6.3022985976249</v>
      </c>
      <c r="I40" s="3">
        <v>-0.223471090942302</v>
      </c>
      <c r="K40" s="2">
        <v>2.65970128976018</v>
      </c>
      <c r="L40" s="2">
        <v>1.97920253060921</v>
      </c>
      <c r="M40" s="3">
        <v>-0.255855332992046</v>
      </c>
      <c r="O40" s="2">
        <v>4.43911340010545</v>
      </c>
      <c r="P40" s="2">
        <v>3.97371581069256</v>
      </c>
      <c r="Q40" s="3">
        <v>-0.104840211876957</v>
      </c>
      <c r="S40" s="2">
        <v>2.61519184680578</v>
      </c>
      <c r="T40" s="2">
        <v>1.87368314493706</v>
      </c>
      <c r="U40" s="3">
        <v>-0.2835389314839</v>
      </c>
    </row>
    <row r="41" ht="15" customHeight="1" spans="1:21">
      <c r="A41" s="5"/>
      <c r="B41" s="12" t="s">
        <v>47</v>
      </c>
      <c r="C41" s="2">
        <v>0.332408363568577</v>
      </c>
      <c r="D41" s="2">
        <v>0.522277140250978</v>
      </c>
      <c r="E41" s="3">
        <v>0.571191334189247</v>
      </c>
      <c r="G41" s="2">
        <v>5.54069432501481</v>
      </c>
      <c r="H41" s="2">
        <v>4.39212565948321</v>
      </c>
      <c r="I41" s="3">
        <v>-0.207296883415154</v>
      </c>
      <c r="K41" s="2">
        <v>0.954026808415142</v>
      </c>
      <c r="L41" s="2">
        <v>0.773197481930701</v>
      </c>
      <c r="M41" s="3">
        <v>-0.189543233889663</v>
      </c>
      <c r="O41" s="2">
        <v>2.99167174865893</v>
      </c>
      <c r="P41" s="2">
        <v>3.17075917654084</v>
      </c>
      <c r="Q41" s="3">
        <v>0.0598619911967917</v>
      </c>
      <c r="S41" s="2">
        <v>1.9002633548507</v>
      </c>
      <c r="T41" s="2">
        <v>1.53902611353776</v>
      </c>
      <c r="U41" s="3">
        <v>-0.190098514708939</v>
      </c>
    </row>
    <row r="42" ht="15" customHeight="1" spans="1:21">
      <c r="A42" s="5"/>
      <c r="B42" s="12" t="s">
        <v>48</v>
      </c>
      <c r="C42" s="2">
        <v>3.75188050218846</v>
      </c>
      <c r="D42" s="2">
        <v>3.80023430903524</v>
      </c>
      <c r="E42" s="3">
        <v>0.0128878856399026</v>
      </c>
      <c r="G42" s="2">
        <v>8.03139189543108</v>
      </c>
      <c r="H42" s="2">
        <v>9.20880198873104</v>
      </c>
      <c r="I42" s="3">
        <v>0.146601001249829</v>
      </c>
      <c r="K42" s="2">
        <v>0.785494373459581</v>
      </c>
      <c r="L42" s="2">
        <v>1.05989582186346</v>
      </c>
      <c r="M42" s="3">
        <v>0.349335982122089</v>
      </c>
      <c r="O42" s="2">
        <v>3.8122075550381</v>
      </c>
      <c r="P42" s="2">
        <v>5.44147903242476</v>
      </c>
      <c r="Q42" s="3">
        <v>0.42738267889781</v>
      </c>
      <c r="S42" s="2">
        <v>4.0623985990599</v>
      </c>
      <c r="T42" s="2">
        <v>3.8040802939537</v>
      </c>
      <c r="U42" s="3">
        <v>-0.0635876314958317</v>
      </c>
    </row>
    <row r="43" ht="15" customHeight="1" spans="1:21">
      <c r="A43" s="14" t="s">
        <v>49</v>
      </c>
      <c r="B43" s="15" t="s">
        <v>50</v>
      </c>
      <c r="C43" s="2">
        <v>1.62725389550838</v>
      </c>
      <c r="D43" s="2">
        <v>2.02843644938906</v>
      </c>
      <c r="E43" s="3">
        <v>0.246539618057166</v>
      </c>
      <c r="G43" s="2">
        <v>6.33771611797113</v>
      </c>
      <c r="H43" s="2">
        <v>5.75623657893232</v>
      </c>
      <c r="I43" s="3">
        <v>-0.0917490667324101</v>
      </c>
      <c r="K43" s="2">
        <v>0.542144340987766</v>
      </c>
      <c r="L43" s="2">
        <v>0.72890427364807</v>
      </c>
      <c r="M43" s="3">
        <v>0.344483781422555</v>
      </c>
      <c r="O43" s="2">
        <v>1.94335991933871</v>
      </c>
      <c r="P43" s="2">
        <v>2.9701926000526</v>
      </c>
      <c r="Q43" s="3">
        <v>0.528380085693698</v>
      </c>
      <c r="S43" s="2">
        <v>1.94907590627303</v>
      </c>
      <c r="T43" s="2">
        <v>2.51617284354467</v>
      </c>
      <c r="U43" s="3">
        <v>0.290956824947888</v>
      </c>
    </row>
    <row r="44" ht="15" customHeight="1" spans="1:21">
      <c r="A44" s="14"/>
      <c r="B44" s="15" t="s">
        <v>51</v>
      </c>
      <c r="C44" s="2">
        <v>0.0482150449289083</v>
      </c>
      <c r="D44" s="2">
        <v>0.0373052632771369</v>
      </c>
      <c r="E44" s="3">
        <v>-0.226273389724256</v>
      </c>
      <c r="G44" s="2">
        <v>2.20592917374865</v>
      </c>
      <c r="H44" s="2">
        <v>2.8787049845872</v>
      </c>
      <c r="I44" s="3">
        <v>0.304985227470049</v>
      </c>
      <c r="K44" s="2">
        <v>0.870384992428254</v>
      </c>
      <c r="L44" s="2">
        <v>1.39221351204122</v>
      </c>
      <c r="M44" s="3">
        <v>0.599537588713638</v>
      </c>
      <c r="O44" s="2">
        <v>1.15826029616203</v>
      </c>
      <c r="P44" s="2">
        <v>2.77058260465517</v>
      </c>
      <c r="Q44" s="3">
        <v>1.39202070021363</v>
      </c>
      <c r="S44" s="2">
        <v>0.359127685265634</v>
      </c>
      <c r="T44" s="2">
        <v>0.680385782292162</v>
      </c>
      <c r="U44" s="3">
        <v>0.894551186686998</v>
      </c>
    </row>
    <row r="45" ht="15" customHeight="1" spans="1:21">
      <c r="A45" s="14"/>
      <c r="B45" s="15" t="s">
        <v>52</v>
      </c>
      <c r="C45" s="2">
        <v>0.548813541766996</v>
      </c>
      <c r="D45" s="2">
        <v>0.6568366858253</v>
      </c>
      <c r="E45" s="3">
        <v>0.196830318199702</v>
      </c>
      <c r="G45" s="2">
        <v>6.56900055087528</v>
      </c>
      <c r="H45" s="2">
        <v>4.84269995147194</v>
      </c>
      <c r="I45" s="3">
        <v>-0.262795015167614</v>
      </c>
      <c r="K45" s="2">
        <v>1.75706181717158</v>
      </c>
      <c r="L45" s="2">
        <v>1.46623950171472</v>
      </c>
      <c r="M45" s="3">
        <v>-0.165516268474267</v>
      </c>
      <c r="O45" s="2">
        <v>3.00628187036884</v>
      </c>
      <c r="P45" s="2">
        <v>3.05576265283026</v>
      </c>
      <c r="Q45" s="3">
        <v>0.016459129447949</v>
      </c>
      <c r="S45" s="2">
        <v>3.60158051279978</v>
      </c>
      <c r="T45" s="2">
        <v>2.03096880151763</v>
      </c>
      <c r="U45" s="3">
        <v>-0.436089573924641</v>
      </c>
    </row>
    <row r="46" ht="15" customHeight="1" spans="1:21">
      <c r="A46" s="14"/>
      <c r="B46" s="15" t="s">
        <v>53</v>
      </c>
      <c r="C46" s="2">
        <v>2.14533675314819</v>
      </c>
      <c r="D46" s="2">
        <v>3.00759271775574</v>
      </c>
      <c r="E46" s="3">
        <v>0.401921033302687</v>
      </c>
      <c r="G46" s="2">
        <v>6.69629078389123</v>
      </c>
      <c r="H46" s="2">
        <v>7.45594555325746</v>
      </c>
      <c r="I46" s="3">
        <v>0.11344411314898</v>
      </c>
      <c r="K46" s="2">
        <v>1.03008973255679</v>
      </c>
      <c r="L46" s="2">
        <v>1.22824541640402</v>
      </c>
      <c r="M46" s="3">
        <v>0.192367400221912</v>
      </c>
      <c r="O46" s="2">
        <v>3.45204059911535</v>
      </c>
      <c r="P46" s="2">
        <v>5.47425152355191</v>
      </c>
      <c r="Q46" s="3">
        <v>0.58580160527509</v>
      </c>
      <c r="S46" s="2">
        <v>3.88717265274711</v>
      </c>
      <c r="T46" s="2">
        <v>4.2211866831933</v>
      </c>
      <c r="U46" s="3">
        <v>0.0859272433423141</v>
      </c>
    </row>
    <row r="47" ht="15" customHeight="1" spans="1:21">
      <c r="A47" s="14"/>
      <c r="B47" s="15" t="s">
        <v>54</v>
      </c>
      <c r="C47" s="2">
        <v>3.11179721298271</v>
      </c>
      <c r="D47" s="2">
        <v>2.04895801101528</v>
      </c>
      <c r="E47" s="3">
        <v>-0.341551563043107</v>
      </c>
      <c r="G47" s="2">
        <v>7.08184372786345</v>
      </c>
      <c r="H47" s="2">
        <v>5.65069362854969</v>
      </c>
      <c r="I47" s="3">
        <v>-0.20208721828793</v>
      </c>
      <c r="K47" s="2">
        <v>1.69128902468243</v>
      </c>
      <c r="L47" s="2">
        <v>1.31710535122844</v>
      </c>
      <c r="M47" s="3">
        <v>-0.221241708538992</v>
      </c>
      <c r="O47" s="2">
        <v>2.84387402692466</v>
      </c>
      <c r="P47" s="2">
        <v>3.02052372844826</v>
      </c>
      <c r="Q47" s="3">
        <v>0.062115867246982</v>
      </c>
      <c r="S47" s="2">
        <v>3.26209921248359</v>
      </c>
      <c r="T47" s="2">
        <v>2.24721387488594</v>
      </c>
      <c r="U47" s="3">
        <v>-0.311114184913145</v>
      </c>
    </row>
    <row r="48" ht="15" customHeight="1" spans="1:21">
      <c r="A48" s="14"/>
      <c r="B48" s="15" t="s">
        <v>55</v>
      </c>
      <c r="C48" s="2">
        <v>1.61947443137835</v>
      </c>
      <c r="D48" s="2">
        <v>1.59917725329876</v>
      </c>
      <c r="E48" s="3">
        <v>-0.0125331883519276</v>
      </c>
      <c r="G48" s="2">
        <v>6.04985273928238</v>
      </c>
      <c r="H48" s="2">
        <v>4.84379014250858</v>
      </c>
      <c r="I48" s="3">
        <v>-0.199354041949269</v>
      </c>
      <c r="K48" s="2">
        <v>2.00665714287674</v>
      </c>
      <c r="L48" s="2">
        <v>1.73783989604183</v>
      </c>
      <c r="M48" s="3">
        <v>-0.133962718937393</v>
      </c>
      <c r="O48" s="2">
        <v>2.4928043346424</v>
      </c>
      <c r="P48" s="2">
        <v>2.7451797466635</v>
      </c>
      <c r="Q48" s="3">
        <v>0.101241564977181</v>
      </c>
      <c r="S48" s="2">
        <v>2.52463388871353</v>
      </c>
      <c r="T48" s="2">
        <v>1.76699441136487</v>
      </c>
      <c r="U48" s="3">
        <v>-0.300098751242985</v>
      </c>
    </row>
    <row r="49" ht="15" customHeight="1" spans="1:21">
      <c r="A49" s="14"/>
      <c r="B49" s="15" t="s">
        <v>56</v>
      </c>
      <c r="C49" s="2">
        <v>1.18401044642193</v>
      </c>
      <c r="D49" s="2">
        <v>1.90124634546712</v>
      </c>
      <c r="E49" s="3">
        <v>0.605768218694918</v>
      </c>
      <c r="G49" s="2">
        <v>6.34890287520081</v>
      </c>
      <c r="H49" s="2">
        <v>7.63556009990817</v>
      </c>
      <c r="I49" s="3">
        <v>0.202658199376952</v>
      </c>
      <c r="K49" s="2">
        <v>1.18429547784411</v>
      </c>
      <c r="L49" s="2">
        <v>1.62607082524331</v>
      </c>
      <c r="M49" s="3">
        <v>0.373027977953101</v>
      </c>
      <c r="O49" s="2">
        <v>3.33448056021486</v>
      </c>
      <c r="P49" s="2">
        <v>6.68651084202075</v>
      </c>
      <c r="Q49" s="3">
        <v>1.00526310508461</v>
      </c>
      <c r="S49" s="2">
        <v>1.41664481125862</v>
      </c>
      <c r="T49" s="2">
        <v>2.01873334065638</v>
      </c>
      <c r="U49" s="3">
        <v>0.425010224590338</v>
      </c>
    </row>
    <row r="50" ht="15" customHeight="1" spans="1:21">
      <c r="A50" s="14"/>
      <c r="B50" s="15" t="s">
        <v>57</v>
      </c>
      <c r="C50" s="2">
        <v>1.58715346729911</v>
      </c>
      <c r="D50" s="2">
        <v>1.11474477837956</v>
      </c>
      <c r="E50" s="3">
        <v>-0.297645248964771</v>
      </c>
      <c r="G50" s="2">
        <v>5.83501429787377</v>
      </c>
      <c r="H50" s="2">
        <v>6.25591643730819</v>
      </c>
      <c r="I50" s="3">
        <v>0.0721338659937458</v>
      </c>
      <c r="K50" s="2">
        <v>1.42144377964295</v>
      </c>
      <c r="L50" s="2">
        <v>1.69191930261586</v>
      </c>
      <c r="M50" s="3">
        <v>0.190282251641952</v>
      </c>
      <c r="O50" s="2">
        <v>2.86341081987637</v>
      </c>
      <c r="P50" s="2">
        <v>3.94088649433081</v>
      </c>
      <c r="Q50" s="3">
        <v>0.376290983806846</v>
      </c>
      <c r="S50" s="2">
        <v>1.33767809473034</v>
      </c>
      <c r="T50" s="2">
        <v>1.3110366354412</v>
      </c>
      <c r="U50" s="3">
        <v>-0.0199161961267774</v>
      </c>
    </row>
    <row r="51" ht="15" customHeight="1" spans="1:21">
      <c r="A51" s="14"/>
      <c r="B51" s="15" t="s">
        <v>58</v>
      </c>
      <c r="C51" s="2">
        <v>3.09882675560075</v>
      </c>
      <c r="D51" s="2">
        <v>3.43598891263034</v>
      </c>
      <c r="E51" s="3">
        <v>0.108803164429958</v>
      </c>
      <c r="G51" s="2">
        <v>6.67302806316234</v>
      </c>
      <c r="H51" s="2">
        <v>7.06475591783454</v>
      </c>
      <c r="I51" s="3">
        <v>0.0587031630864386</v>
      </c>
      <c r="K51" s="2">
        <v>0.732242203295487</v>
      </c>
      <c r="L51" s="2">
        <v>0.919688990030028</v>
      </c>
      <c r="M51" s="3">
        <v>0.2559901435494</v>
      </c>
      <c r="O51" s="2">
        <v>3.70432075005952</v>
      </c>
      <c r="P51" s="2">
        <v>5.84367861973284</v>
      </c>
      <c r="Q51" s="3">
        <v>0.577530406792915</v>
      </c>
      <c r="S51" s="2">
        <v>4.48312646896182</v>
      </c>
      <c r="T51" s="2">
        <v>4.37701219551537</v>
      </c>
      <c r="U51" s="3">
        <v>-0.0236697033155571</v>
      </c>
    </row>
    <row r="52" ht="15" customHeight="1" spans="1:21">
      <c r="A52" s="14"/>
      <c r="B52" s="15" t="s">
        <v>59</v>
      </c>
      <c r="C52" s="2">
        <v>1.79490405307506</v>
      </c>
      <c r="D52" s="2">
        <v>1.7456833615299</v>
      </c>
      <c r="E52" s="3">
        <v>-0.0274224638697719</v>
      </c>
      <c r="G52" s="2">
        <v>4.7366557859548</v>
      </c>
      <c r="H52" s="2">
        <v>5.09625932957645</v>
      </c>
      <c r="I52" s="3">
        <v>0.0759192898685926</v>
      </c>
      <c r="K52" s="2">
        <v>0.655098101341317</v>
      </c>
      <c r="L52" s="2">
        <v>0.77067745940516</v>
      </c>
      <c r="M52" s="3">
        <v>0.176430610663032</v>
      </c>
      <c r="O52" s="2">
        <v>1.86966248351557</v>
      </c>
      <c r="P52" s="2">
        <v>2.66466597687554</v>
      </c>
      <c r="Q52" s="3">
        <v>0.425212304557296</v>
      </c>
      <c r="S52" s="2">
        <v>2.3059195719832</v>
      </c>
      <c r="T52" s="2">
        <v>2.76670355901982</v>
      </c>
      <c r="U52" s="3">
        <v>0.199826564913679</v>
      </c>
    </row>
    <row r="53" ht="15" customHeight="1" spans="1:21">
      <c r="A53" s="14"/>
      <c r="B53" s="15" t="s">
        <v>60</v>
      </c>
      <c r="C53" s="2">
        <v>4.60652578242107</v>
      </c>
      <c r="D53" s="2">
        <v>4.0403587846482</v>
      </c>
      <c r="E53" s="3">
        <v>-0.122905422549334</v>
      </c>
      <c r="G53" s="2">
        <v>9.64776899488786</v>
      </c>
      <c r="H53" s="2">
        <v>9.34761390909542</v>
      </c>
      <c r="I53" s="3">
        <v>-0.0311113466700422</v>
      </c>
      <c r="K53" s="2">
        <v>0.893368825573715</v>
      </c>
      <c r="L53" s="2">
        <v>0.867797057942876</v>
      </c>
      <c r="M53" s="3">
        <v>-0.028623975785608</v>
      </c>
      <c r="O53" s="2">
        <v>5.33046107312999</v>
      </c>
      <c r="P53" s="2">
        <v>6.56828305049417</v>
      </c>
      <c r="Q53" s="3">
        <v>0.232216680767794</v>
      </c>
      <c r="S53" s="2">
        <v>5.11174695557899</v>
      </c>
      <c r="T53" s="2">
        <v>4.7829124437806</v>
      </c>
      <c r="U53" s="3">
        <v>-0.0643291842604805</v>
      </c>
    </row>
    <row r="54" ht="15" customHeight="1" spans="1:21">
      <c r="A54" s="14"/>
      <c r="B54" s="15" t="s">
        <v>61</v>
      </c>
      <c r="C54" s="2">
        <v>2.1755423203624</v>
      </c>
      <c r="D54" s="2">
        <v>2.254541951961</v>
      </c>
      <c r="E54" s="3">
        <v>0.0363126154151028</v>
      </c>
      <c r="G54" s="2">
        <v>3.89949619808142</v>
      </c>
      <c r="H54" s="2">
        <v>4.70829017854211</v>
      </c>
      <c r="I54" s="3">
        <v>0.207409865115041</v>
      </c>
      <c r="K54" s="2">
        <v>0.488070528045882</v>
      </c>
      <c r="L54" s="2">
        <v>0.650761288714675</v>
      </c>
      <c r="M54" s="3">
        <v>0.333334531220657</v>
      </c>
      <c r="O54" s="2">
        <v>2.73929736863239</v>
      </c>
      <c r="P54" s="2">
        <v>4.23850218908481</v>
      </c>
      <c r="Q54" s="3">
        <v>0.547295389547613</v>
      </c>
      <c r="S54" s="2">
        <v>2.69387832145336</v>
      </c>
      <c r="T54" s="2">
        <v>3.61852221068147</v>
      </c>
      <c r="U54" s="3">
        <v>0.3432389213219</v>
      </c>
    </row>
    <row r="55" ht="15" customHeight="1" spans="1:21">
      <c r="A55" s="14"/>
      <c r="B55" s="15" t="s">
        <v>62</v>
      </c>
      <c r="C55" s="2">
        <v>0.0247920418092411</v>
      </c>
      <c r="D55" s="2">
        <v>0.0401211739497857</v>
      </c>
      <c r="E55" s="3">
        <v>0.618308578958219</v>
      </c>
      <c r="G55" s="2">
        <v>2.66550012830064</v>
      </c>
      <c r="H55" s="2">
        <v>2.90267101505981</v>
      </c>
      <c r="I55" s="3">
        <v>0.0889780061313978</v>
      </c>
      <c r="K55" s="2">
        <v>0.794570550035191</v>
      </c>
      <c r="L55" s="2">
        <v>1.27373194173916</v>
      </c>
      <c r="M55" s="3">
        <v>0.603044489482722</v>
      </c>
      <c r="O55" s="2">
        <v>0.947210382989412</v>
      </c>
      <c r="P55" s="2">
        <v>2.51627702876921</v>
      </c>
      <c r="Q55" s="3">
        <v>1.65651335116049</v>
      </c>
      <c r="S55" s="2">
        <v>0.571995307114572</v>
      </c>
      <c r="T55" s="2">
        <v>0.562900276153756</v>
      </c>
      <c r="U55" s="3">
        <v>-0.0159005342311216</v>
      </c>
    </row>
    <row r="56" ht="15" customHeight="1" spans="1:21">
      <c r="A56" s="14"/>
      <c r="B56" s="15" t="s">
        <v>63</v>
      </c>
      <c r="C56" s="2">
        <v>0.400077530346801</v>
      </c>
      <c r="D56" s="2">
        <v>0.497257391495249</v>
      </c>
      <c r="E56" s="3">
        <v>0.242902572069493</v>
      </c>
      <c r="G56" s="2">
        <v>6.41853613349818</v>
      </c>
      <c r="H56" s="2">
        <v>6.19921551123697</v>
      </c>
      <c r="I56" s="3">
        <v>-0.0341698819948351</v>
      </c>
      <c r="K56" s="2">
        <v>1.39102137028578</v>
      </c>
      <c r="L56" s="2">
        <v>1.34857597377698</v>
      </c>
      <c r="M56" s="3">
        <v>-0.0305138349528608</v>
      </c>
      <c r="O56" s="2">
        <v>4.17329873579505</v>
      </c>
      <c r="P56" s="2">
        <v>4.7492812831125</v>
      </c>
      <c r="Q56" s="3">
        <v>0.138016131550123</v>
      </c>
      <c r="S56" s="2">
        <v>2.56673918251969</v>
      </c>
      <c r="T56" s="2">
        <v>2.24468909804282</v>
      </c>
      <c r="U56" s="3">
        <v>-0.125470513977475</v>
      </c>
    </row>
    <row r="57" ht="15" customHeight="1" spans="1:21">
      <c r="A57" s="14"/>
      <c r="B57" s="15" t="s">
        <v>64</v>
      </c>
      <c r="C57" s="2">
        <v>2.30417345623091</v>
      </c>
      <c r="D57" s="2">
        <v>2.87591576846502</v>
      </c>
      <c r="E57" s="3">
        <v>0.248133364564202</v>
      </c>
      <c r="G57" s="2">
        <v>6.45210361332937</v>
      </c>
      <c r="H57" s="2">
        <v>7.67947966418331</v>
      </c>
      <c r="I57" s="3">
        <v>0.190228819065817</v>
      </c>
      <c r="K57" s="2">
        <v>0.647380521040258</v>
      </c>
      <c r="L57" s="2">
        <v>0.87129692821792</v>
      </c>
      <c r="M57" s="3">
        <v>0.345880668170022</v>
      </c>
      <c r="O57" s="2">
        <v>3.62110077106859</v>
      </c>
      <c r="P57" s="2">
        <v>6.03063152386778</v>
      </c>
      <c r="Q57" s="3">
        <v>0.665413890729179</v>
      </c>
      <c r="S57" s="2">
        <v>3.52379198785538</v>
      </c>
      <c r="T57" s="2">
        <v>4.62694824821502</v>
      </c>
      <c r="U57" s="3">
        <v>0.31305941558458</v>
      </c>
    </row>
    <row r="58" ht="15" customHeight="1" spans="1:21">
      <c r="A58" s="14"/>
      <c r="B58" s="15" t="s">
        <v>65</v>
      </c>
      <c r="C58" s="2">
        <v>2.60819001585449</v>
      </c>
      <c r="D58" s="2">
        <v>2.31195725676943</v>
      </c>
      <c r="E58" s="3">
        <v>-0.11357790547634</v>
      </c>
      <c r="G58" s="2">
        <v>6.57335014931125</v>
      </c>
      <c r="H58" s="2">
        <v>6.42995254702192</v>
      </c>
      <c r="I58" s="3">
        <v>-0.0218149952508404</v>
      </c>
      <c r="K58" s="2">
        <v>1.4358863932165</v>
      </c>
      <c r="L58" s="2">
        <v>1.59706131214822</v>
      </c>
      <c r="M58" s="3">
        <v>0.112247681775625</v>
      </c>
      <c r="O58" s="2">
        <v>3.13851420407566</v>
      </c>
      <c r="P58" s="2">
        <v>3.95145641609092</v>
      </c>
      <c r="Q58" s="3">
        <v>0.259021358246388</v>
      </c>
      <c r="S58" s="2">
        <v>3.08870053945387</v>
      </c>
      <c r="T58" s="2">
        <v>3.06629793869316</v>
      </c>
      <c r="U58" s="3">
        <v>-0.00725308280117953</v>
      </c>
    </row>
    <row r="59" ht="15" customHeight="1" spans="1:21">
      <c r="A59" s="14"/>
      <c r="B59" s="15" t="s">
        <v>66</v>
      </c>
      <c r="C59" s="2">
        <v>2.63625811173439</v>
      </c>
      <c r="D59" s="2">
        <v>3.72188553085746</v>
      </c>
      <c r="E59" s="3">
        <v>0.411806193896861</v>
      </c>
      <c r="G59" s="2">
        <v>6.50410658626753</v>
      </c>
      <c r="H59" s="2">
        <v>8.68180127174358</v>
      </c>
      <c r="I59" s="3">
        <v>0.334818419192873</v>
      </c>
      <c r="K59" s="2">
        <v>0.554061581876696</v>
      </c>
      <c r="L59" s="2">
        <v>0.787061936661158</v>
      </c>
      <c r="M59" s="3">
        <v>0.420531512030217</v>
      </c>
      <c r="O59" s="2">
        <v>3.24378136668539</v>
      </c>
      <c r="P59" s="2">
        <v>5.04116827032521</v>
      </c>
      <c r="Q59" s="3">
        <v>0.554102357852944</v>
      </c>
      <c r="S59" s="2">
        <v>3.69009614618608</v>
      </c>
      <c r="T59" s="2">
        <v>4.3659561601597</v>
      </c>
      <c r="U59" s="3">
        <v>0.183155123118448</v>
      </c>
    </row>
    <row r="60" ht="15" customHeight="1" spans="1:21">
      <c r="A60" s="14"/>
      <c r="B60" s="15" t="s">
        <v>67</v>
      </c>
      <c r="C60" s="2">
        <v>0.139596566510883</v>
      </c>
      <c r="D60" s="2">
        <v>0.601128064986165</v>
      </c>
      <c r="E60" s="13">
        <v>3.30618087543935</v>
      </c>
      <c r="G60" s="2">
        <v>3.05010066208016</v>
      </c>
      <c r="H60" s="2">
        <v>2.58022871680722</v>
      </c>
      <c r="I60" s="3">
        <v>-0.154051291196562</v>
      </c>
      <c r="K60" s="2">
        <v>0.575859100226071</v>
      </c>
      <c r="L60" s="2">
        <v>0.647562687595925</v>
      </c>
      <c r="M60" s="3">
        <v>0.124515853516431</v>
      </c>
      <c r="O60" s="2">
        <v>1.64121257440176</v>
      </c>
      <c r="P60" s="2">
        <v>2.09190582210611</v>
      </c>
      <c r="Q60" s="3">
        <v>0.274609916310582</v>
      </c>
      <c r="S60" s="2">
        <v>0.989431730048976</v>
      </c>
      <c r="T60" s="2">
        <v>0.818320250307362</v>
      </c>
      <c r="U60" s="3">
        <v>-0.172939147335758</v>
      </c>
    </row>
    <row r="61" ht="15" customHeight="1" spans="1:21">
      <c r="A61" s="14"/>
      <c r="B61" s="15" t="s">
        <v>68</v>
      </c>
      <c r="C61" s="2">
        <v>2.48549733952764</v>
      </c>
      <c r="D61" s="2">
        <v>2.83269637698218</v>
      </c>
      <c r="E61" s="3">
        <v>0.139689965437873</v>
      </c>
      <c r="G61" s="2">
        <v>9.59780750680315</v>
      </c>
      <c r="H61" s="2">
        <v>9.7766651695146</v>
      </c>
      <c r="I61" s="3">
        <v>0.0186352625414362</v>
      </c>
      <c r="K61" s="2">
        <v>1.43382125339913</v>
      </c>
      <c r="L61" s="2">
        <v>1.7762598877023</v>
      </c>
      <c r="M61" s="3">
        <v>0.238829375343238</v>
      </c>
      <c r="O61" s="2">
        <v>3.35032495656958</v>
      </c>
      <c r="P61" s="2">
        <v>5.62217759283244</v>
      </c>
      <c r="Q61" s="3">
        <v>0.678099189097474</v>
      </c>
      <c r="S61" s="2">
        <v>6.32172606809282</v>
      </c>
      <c r="T61" s="2">
        <v>6.26200494764552</v>
      </c>
      <c r="U61" s="3">
        <v>-0.00944696429488193</v>
      </c>
    </row>
    <row r="62" ht="15" customHeight="1" spans="1:21">
      <c r="A62" s="14"/>
      <c r="B62" s="15" t="s">
        <v>69</v>
      </c>
      <c r="C62" s="2">
        <v>1.71976902420096</v>
      </c>
      <c r="D62" s="2">
        <v>2.96280147858999</v>
      </c>
      <c r="E62" s="3">
        <v>0.722790349690454</v>
      </c>
      <c r="G62" s="2">
        <v>3.71432916806725</v>
      </c>
      <c r="H62" s="2">
        <v>5.64404401220667</v>
      </c>
      <c r="I62" s="3">
        <v>0.519532533823207</v>
      </c>
      <c r="K62" s="2">
        <v>0.432602104124153</v>
      </c>
      <c r="L62" s="2">
        <v>0.845999498737038</v>
      </c>
      <c r="M62" s="3">
        <v>0.955606527734876</v>
      </c>
      <c r="O62" s="2">
        <v>1.75083845752917</v>
      </c>
      <c r="P62" s="2">
        <v>3.94766496100363</v>
      </c>
      <c r="Q62" s="3">
        <v>1.25472826692113</v>
      </c>
      <c r="S62" s="2">
        <v>2.08919371292372</v>
      </c>
      <c r="T62" s="2">
        <v>3.10497108082305</v>
      </c>
      <c r="U62" s="3">
        <v>0.486205449315563</v>
      </c>
    </row>
    <row r="63" ht="15" customHeight="1" spans="1:21">
      <c r="A63" s="14"/>
      <c r="B63" s="15" t="s">
        <v>70</v>
      </c>
      <c r="C63" s="2">
        <v>1.54630452333565</v>
      </c>
      <c r="D63" s="2">
        <v>1.79950778808405</v>
      </c>
      <c r="E63" s="3">
        <v>0.163747347904148</v>
      </c>
      <c r="G63" s="2">
        <v>5.28845282302029</v>
      </c>
      <c r="H63" s="2">
        <v>5.86079232677637</v>
      </c>
      <c r="I63" s="3">
        <v>0.108224375428806</v>
      </c>
      <c r="K63" s="2">
        <v>0.446620387530284</v>
      </c>
      <c r="L63" s="2">
        <v>0.710380585006314</v>
      </c>
      <c r="M63" s="3">
        <v>0.590569093664907</v>
      </c>
      <c r="O63" s="2">
        <v>1.80609677587143</v>
      </c>
      <c r="P63" s="2">
        <v>3.07509110161894</v>
      </c>
      <c r="Q63" s="3">
        <v>0.702617015157024</v>
      </c>
      <c r="S63" s="2">
        <v>1.73700703020875</v>
      </c>
      <c r="T63" s="2">
        <v>1.8072769901759</v>
      </c>
      <c r="U63" s="3">
        <v>0.0404546203585038</v>
      </c>
    </row>
    <row r="64" ht="15" customHeight="1" spans="1:21">
      <c r="A64" s="14"/>
      <c r="B64" s="15" t="s">
        <v>71</v>
      </c>
      <c r="C64" s="2">
        <v>1.01113977242941</v>
      </c>
      <c r="D64" s="2">
        <v>1.13452518846077</v>
      </c>
      <c r="E64" s="3">
        <v>0.12202607334385</v>
      </c>
      <c r="G64" s="2">
        <v>5.22392870482109</v>
      </c>
      <c r="H64" s="2">
        <v>4.39444629044133</v>
      </c>
      <c r="I64" s="3">
        <v>-0.158785171324072</v>
      </c>
      <c r="K64" s="2">
        <v>1.51031685636615</v>
      </c>
      <c r="L64" s="2">
        <v>1.48800533454811</v>
      </c>
      <c r="M64" s="3">
        <v>-0.0147727423712418</v>
      </c>
      <c r="O64" s="2">
        <v>3.17436523349281</v>
      </c>
      <c r="P64" s="2">
        <v>3.59505324280604</v>
      </c>
      <c r="Q64" s="3">
        <v>0.132526655998667</v>
      </c>
      <c r="S64" s="2">
        <v>1.7468823508475</v>
      </c>
      <c r="T64" s="2">
        <v>1.37199096136159</v>
      </c>
      <c r="U64" s="3">
        <v>-0.214605974640492</v>
      </c>
    </row>
    <row r="65" ht="15" customHeight="1" spans="1:21">
      <c r="A65" s="14"/>
      <c r="B65" s="15" t="s">
        <v>72</v>
      </c>
      <c r="C65" s="2">
        <v>0.412719009034085</v>
      </c>
      <c r="D65" s="2">
        <v>0.154835649235638</v>
      </c>
      <c r="E65" s="3">
        <v>-0.624840034390442</v>
      </c>
      <c r="G65" s="2">
        <v>3.96210900776927</v>
      </c>
      <c r="H65" s="2">
        <v>3.42645941340609</v>
      </c>
      <c r="I65" s="3">
        <v>-0.135193048276265</v>
      </c>
      <c r="K65" s="2">
        <v>1.42484683510135</v>
      </c>
      <c r="L65" s="2">
        <v>1.42594467059393</v>
      </c>
      <c r="M65" s="3">
        <v>0.000770493687841126</v>
      </c>
      <c r="O65" s="2">
        <v>2.98296253627419</v>
      </c>
      <c r="P65" s="2">
        <v>3.86669701583414</v>
      </c>
      <c r="Q65" s="3">
        <v>0.296260669992777</v>
      </c>
      <c r="S65" s="2">
        <v>1.58018812627806</v>
      </c>
      <c r="T65" s="2">
        <v>1.19541364728897</v>
      </c>
      <c r="U65" s="3">
        <v>-0.243499158480184</v>
      </c>
    </row>
    <row r="66" ht="15" customHeight="1" spans="1:21">
      <c r="A66" s="14"/>
      <c r="B66" s="15" t="s">
        <v>73</v>
      </c>
      <c r="C66" s="2">
        <v>0.25350378363111</v>
      </c>
      <c r="D66" s="2">
        <v>0.262361953871086</v>
      </c>
      <c r="E66" s="3">
        <v>0.0349429508037094</v>
      </c>
      <c r="G66" s="2">
        <v>3.99777558004848</v>
      </c>
      <c r="H66" s="2">
        <v>3.87124637584911</v>
      </c>
      <c r="I66" s="3">
        <v>-0.0316499017180534</v>
      </c>
      <c r="K66" s="2">
        <v>1.10581152797044</v>
      </c>
      <c r="L66" s="2">
        <v>1.3024026728663</v>
      </c>
      <c r="M66" s="3">
        <v>0.177779974184825</v>
      </c>
      <c r="O66" s="2">
        <v>1.95872648041033</v>
      </c>
      <c r="P66" s="2">
        <v>2.83058964599407</v>
      </c>
      <c r="Q66" s="3">
        <v>0.445117362890352</v>
      </c>
      <c r="S66" s="2">
        <v>2.17281259828357</v>
      </c>
      <c r="T66" s="2">
        <v>1.93717491409462</v>
      </c>
      <c r="U66" s="3">
        <v>-0.108448231741242</v>
      </c>
    </row>
    <row r="67" ht="15" customHeight="1" spans="1:21">
      <c r="A67" s="14"/>
      <c r="B67" s="15" t="s">
        <v>74</v>
      </c>
      <c r="C67" s="2">
        <v>0.918388289621756</v>
      </c>
      <c r="D67" s="2">
        <v>0.708485333366057</v>
      </c>
      <c r="E67" s="3">
        <v>-0.228555784767408</v>
      </c>
      <c r="G67" s="2">
        <v>7.499784235667</v>
      </c>
      <c r="H67" s="2">
        <v>6.93508783235069</v>
      </c>
      <c r="I67" s="3">
        <v>-0.0752950199061414</v>
      </c>
      <c r="K67" s="2">
        <v>1.60317627344277</v>
      </c>
      <c r="L67" s="2">
        <v>1.72845211601448</v>
      </c>
      <c r="M67" s="3">
        <v>0.078142275835139</v>
      </c>
      <c r="O67" s="2">
        <v>3.2660942664492</v>
      </c>
      <c r="P67" s="2">
        <v>4.19104820243783</v>
      </c>
      <c r="Q67" s="3">
        <v>0.283198787460049</v>
      </c>
      <c r="S67" s="2">
        <v>1.02205582140158</v>
      </c>
      <c r="T67" s="2">
        <v>1.17966528966491</v>
      </c>
      <c r="U67" s="3">
        <v>0.15420827802458</v>
      </c>
    </row>
    <row r="68" ht="15" customHeight="1" spans="1:21">
      <c r="A68" s="14"/>
      <c r="B68" s="15" t="s">
        <v>75</v>
      </c>
      <c r="C68" s="2">
        <v>2.13156747551072</v>
      </c>
      <c r="D68" s="2">
        <v>2.34383065896224</v>
      </c>
      <c r="E68" s="3">
        <v>0.0995807948329914</v>
      </c>
      <c r="G68" s="2">
        <v>6.19577788044413</v>
      </c>
      <c r="H68" s="2">
        <v>5.67470999510433</v>
      </c>
      <c r="I68" s="3">
        <v>-0.084100478647638</v>
      </c>
      <c r="K68" s="2">
        <v>0.546129354211441</v>
      </c>
      <c r="L68" s="2">
        <v>0.66378401540731</v>
      </c>
      <c r="M68" s="3">
        <v>0.215433688536574</v>
      </c>
      <c r="O68" s="2">
        <v>1.97011209100258</v>
      </c>
      <c r="P68" s="2">
        <v>2.59676820425752</v>
      </c>
      <c r="Q68" s="3">
        <v>0.318081451363531</v>
      </c>
      <c r="S68" s="2">
        <v>2.39095802632498</v>
      </c>
      <c r="T68" s="2">
        <v>2.46677939843958</v>
      </c>
      <c r="U68" s="3">
        <v>0.0317117119078588</v>
      </c>
    </row>
    <row r="69" ht="15" customHeight="1" spans="1:21">
      <c r="A69" s="14"/>
      <c r="B69" s="15" t="s">
        <v>76</v>
      </c>
      <c r="C69" s="2">
        <v>2.02285222443735</v>
      </c>
      <c r="D69" s="2">
        <v>2.38612532690812</v>
      </c>
      <c r="E69" s="3">
        <v>0.179584597471924</v>
      </c>
      <c r="G69" s="2">
        <v>5.01986792751255</v>
      </c>
      <c r="H69" s="2">
        <v>6.76564930310749</v>
      </c>
      <c r="I69" s="3">
        <v>0.347774363948257</v>
      </c>
      <c r="K69" s="2">
        <v>0.443140016017267</v>
      </c>
      <c r="L69" s="2">
        <v>0.764368418655045</v>
      </c>
      <c r="M69" s="3">
        <v>0.724891436175924</v>
      </c>
      <c r="O69" s="2">
        <v>2.48778978209465</v>
      </c>
      <c r="P69" s="2">
        <v>5.32226278598166</v>
      </c>
      <c r="Q69" s="3">
        <v>1.13935390533698</v>
      </c>
      <c r="S69" s="2">
        <v>2.74616594607545</v>
      </c>
      <c r="T69" s="2">
        <v>3.98162269529028</v>
      </c>
      <c r="U69" s="3">
        <v>0.449884228948519</v>
      </c>
    </row>
    <row r="70" ht="15" customHeight="1" spans="1:21">
      <c r="A70" s="14"/>
      <c r="B70" s="15" t="s">
        <v>77</v>
      </c>
      <c r="C70" s="2">
        <v>0.330777506077294</v>
      </c>
      <c r="D70" s="2">
        <v>0.874714548089998</v>
      </c>
      <c r="E70" s="3">
        <v>1.64441968398419</v>
      </c>
      <c r="G70" s="2">
        <v>4.54791316271149</v>
      </c>
      <c r="H70" s="2">
        <v>5.79882500861532</v>
      </c>
      <c r="I70" s="3">
        <v>0.275051831719237</v>
      </c>
      <c r="K70" s="2">
        <v>0.994590195256314</v>
      </c>
      <c r="L70" s="2">
        <v>1.58945035004656</v>
      </c>
      <c r="M70" s="3">
        <v>0.598095735939719</v>
      </c>
      <c r="O70" s="2">
        <v>1.742057657563</v>
      </c>
      <c r="P70" s="2">
        <v>3.28537151508586</v>
      </c>
      <c r="Q70" s="3">
        <v>0.885914338611407</v>
      </c>
      <c r="S70" s="2">
        <v>0.791270920869345</v>
      </c>
      <c r="T70" s="2">
        <v>1.10585648131874</v>
      </c>
      <c r="U70" s="3">
        <v>0.397569975279485</v>
      </c>
    </row>
    <row r="71" ht="15" customHeight="1" spans="1:21">
      <c r="A71" s="14"/>
      <c r="B71" s="15" t="s">
        <v>78</v>
      </c>
      <c r="C71" s="2">
        <v>3.30533825760855</v>
      </c>
      <c r="D71" s="2">
        <v>2.94791907843891</v>
      </c>
      <c r="E71" s="3">
        <v>-0.108133918925515</v>
      </c>
      <c r="G71" s="2">
        <v>6.88775136873606</v>
      </c>
      <c r="H71" s="2">
        <v>6.59389653121724</v>
      </c>
      <c r="I71" s="3">
        <v>-0.0426633921271669</v>
      </c>
      <c r="K71" s="2">
        <v>1.93697313018154</v>
      </c>
      <c r="L71" s="2">
        <v>1.91464215642525</v>
      </c>
      <c r="M71" s="3">
        <v>-0.0115287989328972</v>
      </c>
      <c r="O71" s="2">
        <v>3.06955466188178</v>
      </c>
      <c r="P71" s="2">
        <v>4.08625320446811</v>
      </c>
      <c r="Q71" s="3">
        <v>0.331220210935431</v>
      </c>
      <c r="S71" s="2">
        <v>2.53146648835781</v>
      </c>
      <c r="T71" s="2">
        <v>2.26797322502138</v>
      </c>
      <c r="U71" s="3">
        <v>-0.104087201844558</v>
      </c>
    </row>
    <row r="72" ht="15" customHeight="1" spans="1:21">
      <c r="A72" s="14"/>
      <c r="B72" s="15" t="s">
        <v>79</v>
      </c>
      <c r="C72" s="2">
        <v>1.12495274346294</v>
      </c>
      <c r="D72" s="2">
        <v>1.89995630471361</v>
      </c>
      <c r="E72" s="3">
        <v>0.688920993129872</v>
      </c>
      <c r="G72" s="2">
        <v>5.6825140890365</v>
      </c>
      <c r="H72" s="2">
        <v>7.54465971714416</v>
      </c>
      <c r="I72" s="3">
        <v>0.327697494265852</v>
      </c>
      <c r="K72" s="2">
        <v>1.66832258789749</v>
      </c>
      <c r="L72" s="2">
        <v>2.55051890076496</v>
      </c>
      <c r="M72" s="3">
        <v>0.528792404578816</v>
      </c>
      <c r="O72" s="2">
        <v>2.99541377381161</v>
      </c>
      <c r="P72" s="2">
        <v>5.13698486204348</v>
      </c>
      <c r="Q72" s="3">
        <v>0.714950003553851</v>
      </c>
      <c r="S72" s="2">
        <v>1.08043312532206</v>
      </c>
      <c r="T72" s="2">
        <v>1.31907839128635</v>
      </c>
      <c r="U72" s="3">
        <v>0.220879257004597</v>
      </c>
    </row>
    <row r="73" ht="15" customHeight="1" spans="1:21">
      <c r="A73" s="14"/>
      <c r="B73" s="15" t="s">
        <v>80</v>
      </c>
      <c r="C73" s="2">
        <v>0.181869813541026</v>
      </c>
      <c r="D73" s="2">
        <v>0.229368862066098</v>
      </c>
      <c r="E73" s="3">
        <v>0.261170601103391</v>
      </c>
      <c r="G73" s="2">
        <v>5.04914336625371</v>
      </c>
      <c r="H73" s="2">
        <v>4.85273687768882</v>
      </c>
      <c r="I73" s="3">
        <v>-0.0388989724232397</v>
      </c>
      <c r="K73" s="2">
        <v>1.08164106382341</v>
      </c>
      <c r="L73" s="2">
        <v>1.21896401539631</v>
      </c>
      <c r="M73" s="3">
        <v>0.12695796800418</v>
      </c>
      <c r="O73" s="2">
        <v>2.3020761914002</v>
      </c>
      <c r="P73" s="2">
        <v>3.20949091750192</v>
      </c>
      <c r="Q73" s="3">
        <v>0.394172325612645</v>
      </c>
      <c r="S73" s="2">
        <v>1.00874702613761</v>
      </c>
      <c r="T73" s="2">
        <v>0.887095041268737</v>
      </c>
      <c r="U73" s="3">
        <v>-0.120597118719317</v>
      </c>
    </row>
    <row r="74" ht="15" customHeight="1" spans="1:21">
      <c r="A74" s="14"/>
      <c r="B74" s="15" t="s">
        <v>81</v>
      </c>
      <c r="C74" s="2">
        <v>0.42439383110933</v>
      </c>
      <c r="D74" s="2">
        <v>0.391272964639573</v>
      </c>
      <c r="E74" s="3">
        <v>-0.0780427613266252</v>
      </c>
      <c r="G74" s="2">
        <v>6.73594618788582</v>
      </c>
      <c r="H74" s="2">
        <v>7.83937678916957</v>
      </c>
      <c r="I74" s="3">
        <v>0.163812264900245</v>
      </c>
      <c r="K74" s="2">
        <v>1.14715092486995</v>
      </c>
      <c r="L74" s="2">
        <v>1.68737252552145</v>
      </c>
      <c r="M74" s="3">
        <v>0.47092460890684</v>
      </c>
      <c r="O74" s="2">
        <v>1.94314409980346</v>
      </c>
      <c r="P74" s="2">
        <v>3.83584335685146</v>
      </c>
      <c r="Q74" s="3">
        <v>0.974039577013063</v>
      </c>
      <c r="S74" s="2">
        <v>1.92711109659497</v>
      </c>
      <c r="T74" s="2">
        <v>2.15910598308877</v>
      </c>
      <c r="U74" s="3">
        <v>0.120384801324487</v>
      </c>
    </row>
    <row r="75" ht="15" customHeight="1" spans="1:21">
      <c r="A75" s="14"/>
      <c r="B75" s="15" t="s">
        <v>82</v>
      </c>
      <c r="C75" s="2">
        <v>1.87184411033775</v>
      </c>
      <c r="D75" s="2">
        <v>2.14131167060878</v>
      </c>
      <c r="E75" s="3">
        <v>0.143958334341427</v>
      </c>
      <c r="G75" s="2">
        <v>6.98839057215696</v>
      </c>
      <c r="H75" s="2">
        <v>5.72945242155467</v>
      </c>
      <c r="I75" s="3">
        <v>-0.180147079302941</v>
      </c>
      <c r="K75" s="2">
        <v>0.489811979093972</v>
      </c>
      <c r="L75" s="2">
        <v>0.424581871475139</v>
      </c>
      <c r="M75" s="3">
        <v>-0.133173769533958</v>
      </c>
      <c r="O75" s="2">
        <v>2.76322850586202</v>
      </c>
      <c r="P75" s="2">
        <v>3.10991555949584</v>
      </c>
      <c r="Q75" s="3">
        <v>0.125464489418207</v>
      </c>
      <c r="S75" s="2">
        <v>2.91178829920991</v>
      </c>
      <c r="T75" s="2">
        <v>2.8403864528111</v>
      </c>
      <c r="U75" s="3">
        <v>-0.0245216475449769</v>
      </c>
    </row>
    <row r="76" ht="15" customHeight="1" spans="1:21">
      <c r="A76" s="14"/>
      <c r="B76" s="15" t="s">
        <v>83</v>
      </c>
      <c r="C76" s="2">
        <v>0.0730450764684317</v>
      </c>
      <c r="D76" s="2">
        <v>0.103453328561842</v>
      </c>
      <c r="E76" s="3">
        <v>0.416294342665966</v>
      </c>
      <c r="G76" s="2">
        <v>4.91755506699432</v>
      </c>
      <c r="H76" s="2">
        <v>4.85699258937736</v>
      </c>
      <c r="I76" s="3">
        <v>-0.0123155667383261</v>
      </c>
      <c r="K76" s="2">
        <v>1.00036337183208</v>
      </c>
      <c r="L76" s="2">
        <v>1.28422824161738</v>
      </c>
      <c r="M76" s="3">
        <v>0.283761758755144</v>
      </c>
      <c r="O76" s="2">
        <v>2.29605336542182</v>
      </c>
      <c r="P76" s="2">
        <v>3.47831837978082</v>
      </c>
      <c r="Q76" s="3">
        <v>0.514911818759842</v>
      </c>
      <c r="S76" s="2">
        <v>1.89888667237099</v>
      </c>
      <c r="T76" s="2">
        <v>1.95489762812614</v>
      </c>
      <c r="U76" s="3">
        <v>0.02949673436025</v>
      </c>
    </row>
    <row r="77" ht="15" customHeight="1" spans="1:21">
      <c r="A77" s="14"/>
      <c r="B77" s="15" t="s">
        <v>84</v>
      </c>
      <c r="C77" s="2">
        <v>0.818808721229338</v>
      </c>
      <c r="D77" s="2">
        <v>1.11679011332807</v>
      </c>
      <c r="E77" s="3">
        <v>0.363920637839996</v>
      </c>
      <c r="G77" s="2">
        <v>3.80996750529407</v>
      </c>
      <c r="H77" s="2">
        <v>4.43452670031018</v>
      </c>
      <c r="I77" s="3">
        <v>0.163927696010074</v>
      </c>
      <c r="K77" s="2">
        <v>0.966136849583243</v>
      </c>
      <c r="L77" s="2">
        <v>1.36164546736348</v>
      </c>
      <c r="M77" s="3">
        <v>0.409371216873516</v>
      </c>
      <c r="O77" s="2">
        <v>1.99607472396035</v>
      </c>
      <c r="P77" s="2">
        <v>3.66324029822173</v>
      </c>
      <c r="Q77" s="3">
        <v>0.83522202563319</v>
      </c>
      <c r="S77" s="2">
        <v>0.986549821503598</v>
      </c>
      <c r="T77" s="2">
        <v>1.09644738419379</v>
      </c>
      <c r="U77" s="3">
        <v>0.11139585684857</v>
      </c>
    </row>
    <row r="78" ht="15" customHeight="1" spans="1:21">
      <c r="A78" s="14"/>
      <c r="B78" s="15" t="s">
        <v>85</v>
      </c>
      <c r="C78" s="2">
        <v>0.827136208756811</v>
      </c>
      <c r="D78" s="2">
        <v>2.02196068568521</v>
      </c>
      <c r="E78" s="3">
        <v>1.44453170382207</v>
      </c>
      <c r="G78" s="2">
        <v>5.80901144680063</v>
      </c>
      <c r="H78" s="2">
        <v>8.13558186443312</v>
      </c>
      <c r="I78" s="3">
        <v>0.400510558283349</v>
      </c>
      <c r="K78" s="2">
        <v>0.700901597490921</v>
      </c>
      <c r="L78" s="2">
        <v>1.23693445237243</v>
      </c>
      <c r="M78" s="3">
        <v>0.764776192264924</v>
      </c>
      <c r="O78" s="2">
        <v>2.0159635133705</v>
      </c>
      <c r="P78" s="2">
        <v>5.59705851725736</v>
      </c>
      <c r="Q78" s="3">
        <v>1.77636895714427</v>
      </c>
      <c r="S78" s="2">
        <v>1.85371176086829</v>
      </c>
      <c r="T78" s="2">
        <v>2.85055731265399</v>
      </c>
      <c r="U78" s="3">
        <v>0.5377565017545</v>
      </c>
    </row>
    <row r="79" ht="15" customHeight="1" spans="1:21">
      <c r="A79" s="14"/>
      <c r="B79" s="15" t="s">
        <v>86</v>
      </c>
      <c r="C79" s="2">
        <v>1.31645098289726</v>
      </c>
      <c r="D79" s="2">
        <v>0.934686441217469</v>
      </c>
      <c r="E79" s="3">
        <v>-0.2899952574304</v>
      </c>
      <c r="G79" s="2">
        <v>5.56845953597521</v>
      </c>
      <c r="H79" s="2">
        <v>4.58674361678197</v>
      </c>
      <c r="I79" s="3">
        <v>-0.176299371998815</v>
      </c>
      <c r="K79" s="2">
        <v>0.577252690221914</v>
      </c>
      <c r="L79" s="2">
        <v>0.669880999398345</v>
      </c>
      <c r="M79" s="3">
        <v>0.160464058020796</v>
      </c>
      <c r="O79" s="2">
        <v>2.07758112019542</v>
      </c>
      <c r="P79" s="2">
        <v>2.76150685978944</v>
      </c>
      <c r="Q79" s="3">
        <v>0.329193278156898</v>
      </c>
      <c r="S79" s="2">
        <v>1.7073684473105</v>
      </c>
      <c r="T79" s="2">
        <v>1.46269527562003</v>
      </c>
      <c r="U79" s="3">
        <v>-0.143304259883613</v>
      </c>
    </row>
    <row r="80" ht="15" customHeight="1" spans="1:21">
      <c r="A80" s="14"/>
      <c r="B80" s="15" t="s">
        <v>87</v>
      </c>
      <c r="C80" s="2">
        <v>0.91321705705678</v>
      </c>
      <c r="D80" s="2">
        <v>2.0364994170117</v>
      </c>
      <c r="E80" s="3">
        <v>1.23002779161305</v>
      </c>
      <c r="G80" s="2">
        <v>4.45114214638013</v>
      </c>
      <c r="H80" s="2">
        <v>5.75758837072076</v>
      </c>
      <c r="I80" s="3">
        <v>0.293508088795387</v>
      </c>
      <c r="K80" s="2">
        <v>0.398842659595406</v>
      </c>
      <c r="L80" s="2">
        <v>0.787812468555029</v>
      </c>
      <c r="M80" s="3">
        <v>0.9752462521291</v>
      </c>
      <c r="O80" s="2">
        <v>1.87607806535011</v>
      </c>
      <c r="P80" s="2">
        <v>5.08566493667677</v>
      </c>
      <c r="Q80" s="3">
        <v>1.710796011427</v>
      </c>
      <c r="S80" s="2">
        <v>2.07008196646289</v>
      </c>
      <c r="T80" s="2">
        <v>4.17652062724256</v>
      </c>
      <c r="U80" s="3">
        <v>1.01756292499803</v>
      </c>
    </row>
    <row r="81" ht="15" customHeight="1" spans="1:21">
      <c r="A81" s="14"/>
      <c r="B81" s="15" t="s">
        <v>88</v>
      </c>
      <c r="C81" s="2">
        <v>0.255878232606274</v>
      </c>
      <c r="D81" s="2">
        <v>0.201960732950524</v>
      </c>
      <c r="E81" s="3">
        <v>-0.210715460657078</v>
      </c>
      <c r="G81" s="2">
        <v>5.72192005732525</v>
      </c>
      <c r="H81" s="2">
        <v>5.8717466183701</v>
      </c>
      <c r="I81" s="3">
        <v>0.026184665207449</v>
      </c>
      <c r="K81" s="2">
        <v>1.32206423417687</v>
      </c>
      <c r="L81" s="2">
        <v>1.44329465728843</v>
      </c>
      <c r="M81" s="3">
        <v>0.0916978312986681</v>
      </c>
      <c r="O81" s="2">
        <v>4.24779106621836</v>
      </c>
      <c r="P81" s="2">
        <v>5.23718142851998</v>
      </c>
      <c r="Q81" s="3">
        <v>0.232918791644439</v>
      </c>
      <c r="S81" s="2">
        <v>2.17105672267516</v>
      </c>
      <c r="T81" s="2">
        <v>1.9885227578415</v>
      </c>
      <c r="U81" s="3">
        <v>-0.0840760920372145</v>
      </c>
    </row>
    <row r="82" ht="15" customHeight="1" spans="1:21">
      <c r="A82" s="14"/>
      <c r="B82" s="15" t="s">
        <v>89</v>
      </c>
      <c r="C82" s="2">
        <v>0.559078550574054</v>
      </c>
      <c r="D82" s="2">
        <v>0.651966706216847</v>
      </c>
      <c r="E82" s="3">
        <v>0.166145089178285</v>
      </c>
      <c r="G82" s="2">
        <v>4.83306086204699</v>
      </c>
      <c r="H82" s="2">
        <v>4.93423181333463</v>
      </c>
      <c r="I82" s="3">
        <v>0.0209331010255035</v>
      </c>
      <c r="K82" s="2">
        <v>0.855837897739384</v>
      </c>
      <c r="L82" s="2">
        <v>1.03420735562803</v>
      </c>
      <c r="M82" s="3">
        <v>0.208415002840837</v>
      </c>
      <c r="O82" s="2">
        <v>2.46557575680494</v>
      </c>
      <c r="P82" s="2">
        <v>3.76263632970265</v>
      </c>
      <c r="Q82" s="3">
        <v>0.526068026633472</v>
      </c>
      <c r="S82" s="2">
        <v>1.29293587141772</v>
      </c>
      <c r="T82" s="2">
        <v>1.30111007467435</v>
      </c>
      <c r="U82" s="3">
        <v>0.00632220316361964</v>
      </c>
    </row>
    <row r="83" ht="15" customHeight="1" spans="1:21">
      <c r="A83" s="14"/>
      <c r="B83" s="15" t="s">
        <v>90</v>
      </c>
      <c r="C83" s="2">
        <v>0.0113812355593664</v>
      </c>
      <c r="D83" s="2">
        <v>0.0523860836396458</v>
      </c>
      <c r="E83" s="13">
        <v>3.60284679693966</v>
      </c>
      <c r="G83" s="2">
        <v>4.00665698306675</v>
      </c>
      <c r="H83" s="2">
        <v>4.27545934457162</v>
      </c>
      <c r="I83" s="3">
        <v>0.0670889378953341</v>
      </c>
      <c r="K83" s="2">
        <v>1.27124501550214</v>
      </c>
      <c r="L83" s="2">
        <v>1.39863160140933</v>
      </c>
      <c r="M83" s="3">
        <v>0.100206163527703</v>
      </c>
      <c r="O83" s="2">
        <v>2.0357033469669</v>
      </c>
      <c r="P83" s="2">
        <v>3.20863115843034</v>
      </c>
      <c r="Q83" s="3">
        <v>0.576178161327405</v>
      </c>
      <c r="S83" s="2">
        <v>1.23863083030296</v>
      </c>
      <c r="T83" s="2">
        <v>1.17302985884568</v>
      </c>
      <c r="U83" s="3">
        <v>-0.0529624887838737</v>
      </c>
    </row>
    <row r="84" ht="15" customHeight="1" spans="1:21">
      <c r="A84" s="14"/>
      <c r="B84" s="15" t="s">
        <v>91</v>
      </c>
      <c r="C84" s="2">
        <v>3.45597439305992</v>
      </c>
      <c r="D84" s="2">
        <v>3.18864047064308</v>
      </c>
      <c r="E84" s="3">
        <v>-0.0773541386630888</v>
      </c>
      <c r="G84" s="2">
        <v>8.54442350992989</v>
      </c>
      <c r="H84" s="2">
        <v>8.93133498508489</v>
      </c>
      <c r="I84" s="3">
        <v>0.0452823382063579</v>
      </c>
      <c r="K84" s="2">
        <v>0.157846773282919</v>
      </c>
      <c r="L84" s="2">
        <v>0.213486847594146</v>
      </c>
      <c r="M84" s="3">
        <v>0.352494214192775</v>
      </c>
      <c r="O84" s="2">
        <v>2.56676447537936</v>
      </c>
      <c r="P84" s="2">
        <v>4.2565895050558</v>
      </c>
      <c r="Q84" s="3">
        <v>0.658348300315587</v>
      </c>
      <c r="S84" s="2">
        <v>3.82039469416251</v>
      </c>
      <c r="T84" s="2">
        <v>3.61843587696206</v>
      </c>
      <c r="U84" s="3">
        <v>-0.0528633383113634</v>
      </c>
    </row>
    <row r="85" ht="15" customHeight="1" spans="1:21">
      <c r="A85" s="14"/>
      <c r="B85" s="15" t="s">
        <v>92</v>
      </c>
      <c r="C85" s="2">
        <v>0.336320699400303</v>
      </c>
      <c r="D85" s="2">
        <v>0.273189605920831</v>
      </c>
      <c r="E85" s="3">
        <v>-0.187710996058351</v>
      </c>
      <c r="G85" s="2">
        <v>4.26464348549919</v>
      </c>
      <c r="H85" s="2">
        <v>5.49771813038654</v>
      </c>
      <c r="I85" s="3">
        <v>0.289138974706818</v>
      </c>
      <c r="K85" s="2">
        <v>1.41804680636561</v>
      </c>
      <c r="L85" s="2">
        <v>2.05427562454165</v>
      </c>
      <c r="M85" s="3">
        <v>0.448665597863202</v>
      </c>
      <c r="O85" s="2">
        <v>2.11097809058941</v>
      </c>
      <c r="P85" s="2">
        <v>4.1642433028955</v>
      </c>
      <c r="Q85" s="3">
        <v>0.972660598165081</v>
      </c>
      <c r="S85" s="2">
        <v>1.94146184758212</v>
      </c>
      <c r="T85" s="2">
        <v>3.11974251224632</v>
      </c>
      <c r="U85" s="3">
        <v>0.606903847289928</v>
      </c>
    </row>
    <row r="86" ht="15" customHeight="1" spans="1:21">
      <c r="A86" s="14"/>
      <c r="B86" s="15" t="s">
        <v>93</v>
      </c>
      <c r="C86" s="2">
        <v>0.498316019711615</v>
      </c>
      <c r="D86" s="2">
        <v>0.79507139730975</v>
      </c>
      <c r="E86" s="3">
        <v>0.595516431058893</v>
      </c>
      <c r="G86" s="2">
        <v>2.95164092589575</v>
      </c>
      <c r="H86" s="2">
        <v>3.78207418773576</v>
      </c>
      <c r="I86" s="3">
        <v>0.281346302849488</v>
      </c>
      <c r="K86" s="2">
        <v>0.469354172402073</v>
      </c>
      <c r="L86" s="2">
        <v>0.845322657977451</v>
      </c>
      <c r="M86" s="3">
        <v>0.801033649389404</v>
      </c>
      <c r="O86" s="2">
        <v>1.10609243155778</v>
      </c>
      <c r="P86" s="2">
        <v>3.00130070010307</v>
      </c>
      <c r="Q86" s="3">
        <v>1.71342666713317</v>
      </c>
      <c r="S86" s="2">
        <v>0.888956166812415</v>
      </c>
      <c r="T86" s="2">
        <v>1.2219439013715</v>
      </c>
      <c r="U86" s="3">
        <v>0.374582850078087</v>
      </c>
    </row>
    <row r="87" ht="15" customHeight="1" spans="1:21">
      <c r="A87" s="14"/>
      <c r="B87" s="15" t="s">
        <v>94</v>
      </c>
      <c r="C87" s="2">
        <v>0.588180645628504</v>
      </c>
      <c r="D87" s="2">
        <v>1.06136793181564</v>
      </c>
      <c r="E87" s="3">
        <v>0.804493125885688</v>
      </c>
      <c r="G87" s="2">
        <v>3.77329661494755</v>
      </c>
      <c r="H87" s="2">
        <v>4.43172886513359</v>
      </c>
      <c r="I87" s="3">
        <v>0.174497877420429</v>
      </c>
      <c r="K87" s="2">
        <v>0.290580299933163</v>
      </c>
      <c r="L87" s="2">
        <v>0.420017959186007</v>
      </c>
      <c r="M87" s="3">
        <v>0.445445404532297</v>
      </c>
      <c r="O87" s="2">
        <v>1.46880948711002</v>
      </c>
      <c r="P87" s="2">
        <v>2.54758654957892</v>
      </c>
      <c r="Q87" s="3">
        <v>0.734456763750523</v>
      </c>
      <c r="S87" s="2">
        <v>1.30225115015044</v>
      </c>
      <c r="T87" s="2">
        <v>1.71326805049351</v>
      </c>
      <c r="U87" s="3">
        <v>0.315620301272589</v>
      </c>
    </row>
    <row r="88" ht="15" customHeight="1" spans="1:21">
      <c r="A88" s="14"/>
      <c r="B88" s="15" t="s">
        <v>95</v>
      </c>
      <c r="C88" s="2">
        <v>3.0455192981125</v>
      </c>
      <c r="D88" s="2">
        <v>3.03950146245845</v>
      </c>
      <c r="E88" s="3">
        <v>-0.00197596372407919</v>
      </c>
      <c r="G88" s="2">
        <v>10.9130054089386</v>
      </c>
      <c r="H88" s="2">
        <v>9.19310644919054</v>
      </c>
      <c r="I88" s="3">
        <v>-0.157600852863077</v>
      </c>
      <c r="K88" s="2">
        <v>0.867992171168114</v>
      </c>
      <c r="L88" s="2">
        <v>1.20973908369177</v>
      </c>
      <c r="M88" s="3">
        <v>0.393721192281896</v>
      </c>
      <c r="O88" s="2">
        <v>2.41713918020887</v>
      </c>
      <c r="P88" s="2">
        <v>4.10078324183422</v>
      </c>
      <c r="Q88" s="3">
        <v>0.696544111075913</v>
      </c>
      <c r="S88" s="2">
        <v>4.10111522289379</v>
      </c>
      <c r="T88" s="2">
        <v>3.63812885992058</v>
      </c>
      <c r="U88" s="3">
        <v>-0.112892795693391</v>
      </c>
    </row>
    <row r="89" ht="15" customHeight="1" spans="1:21">
      <c r="A89" s="14"/>
      <c r="B89" s="15" t="s">
        <v>96</v>
      </c>
      <c r="C89" s="2">
        <v>2.81777377196892</v>
      </c>
      <c r="D89" s="2">
        <v>2.48423655220556</v>
      </c>
      <c r="E89" s="3">
        <v>-0.118369055415795</v>
      </c>
      <c r="G89" s="2">
        <v>5.63463220076479</v>
      </c>
      <c r="H89" s="2">
        <v>5.37194488192151</v>
      </c>
      <c r="I89" s="3">
        <v>-0.0466201358817402</v>
      </c>
      <c r="K89" s="2">
        <v>0.507923105218071</v>
      </c>
      <c r="L89" s="2">
        <v>0.571997416438192</v>
      </c>
      <c r="M89" s="3">
        <v>0.126149628874652</v>
      </c>
      <c r="O89" s="2">
        <v>2.24383020928613</v>
      </c>
      <c r="P89" s="2">
        <v>3.20113290110492</v>
      </c>
      <c r="Q89" s="3">
        <v>0.426637758889678</v>
      </c>
      <c r="S89" s="2">
        <v>2.13305376477411</v>
      </c>
      <c r="T89" s="2">
        <v>2.49790544914162</v>
      </c>
      <c r="U89" s="3">
        <v>0.171046642326963</v>
      </c>
    </row>
    <row r="90" ht="15" customHeight="1" spans="1:21">
      <c r="A90" s="14"/>
      <c r="B90" s="15" t="s">
        <v>97</v>
      </c>
      <c r="C90" s="2">
        <v>0.152757052594944</v>
      </c>
      <c r="D90" s="2">
        <v>0.381277151027385</v>
      </c>
      <c r="E90" s="3">
        <v>1.49597085404882</v>
      </c>
      <c r="G90" s="2">
        <v>1.88643006161487</v>
      </c>
      <c r="H90" s="2">
        <v>2.2541846252004</v>
      </c>
      <c r="I90" s="3">
        <v>0.194947361722338</v>
      </c>
      <c r="K90" s="2">
        <v>0.145124772406516</v>
      </c>
      <c r="L90" s="2">
        <v>0.208567912346898</v>
      </c>
      <c r="M90" s="3">
        <v>0.437162717903658</v>
      </c>
      <c r="O90" s="2">
        <v>0.570833338300923</v>
      </c>
      <c r="P90" s="2">
        <v>1.33115722065064</v>
      </c>
      <c r="Q90" s="3">
        <v>1.33195423486093</v>
      </c>
      <c r="S90" s="2">
        <v>0.567404062079516</v>
      </c>
      <c r="T90" s="2">
        <v>0.501238074371221</v>
      </c>
      <c r="U90" s="3">
        <v>-0.116611762463945</v>
      </c>
    </row>
    <row r="91" ht="15" customHeight="1" spans="1:21">
      <c r="A91" s="14" t="s">
        <v>98</v>
      </c>
      <c r="B91" s="16" t="s">
        <v>99</v>
      </c>
      <c r="C91" s="2">
        <v>0.543109374282807</v>
      </c>
      <c r="D91" s="2">
        <v>0.666877871503238</v>
      </c>
      <c r="E91" s="3">
        <v>0.227888714651391</v>
      </c>
      <c r="G91" s="2">
        <v>5.10313506163784</v>
      </c>
      <c r="H91" s="2">
        <v>4.60918368468736</v>
      </c>
      <c r="I91" s="3">
        <v>-0.0967937103338088</v>
      </c>
      <c r="K91" s="2">
        <v>0.364663677631984</v>
      </c>
      <c r="L91" s="2">
        <v>0.542275876631908</v>
      </c>
      <c r="M91" s="3">
        <v>0.48705755438349</v>
      </c>
      <c r="O91" s="2">
        <v>1.54815873460327</v>
      </c>
      <c r="P91" s="2">
        <v>2.6566849304836</v>
      </c>
      <c r="Q91" s="3">
        <v>0.716028770889822</v>
      </c>
      <c r="S91" s="2">
        <v>1.83200965702011</v>
      </c>
      <c r="T91" s="2">
        <v>1.71216783109965</v>
      </c>
      <c r="U91" s="3">
        <v>-0.0654154990183774</v>
      </c>
    </row>
    <row r="92" ht="15" customHeight="1" spans="1:21">
      <c r="A92" s="14"/>
      <c r="B92" s="16" t="s">
        <v>100</v>
      </c>
      <c r="C92" s="2">
        <v>0.861332241127123</v>
      </c>
      <c r="D92" s="2">
        <v>0.979985440177797</v>
      </c>
      <c r="E92" s="3">
        <v>0.137755436735314</v>
      </c>
      <c r="G92" s="2">
        <v>4.60247214792192</v>
      </c>
      <c r="H92" s="2">
        <v>4.07071054260611</v>
      </c>
      <c r="I92" s="3">
        <v>-0.11553825601224</v>
      </c>
      <c r="K92" s="2">
        <v>0.40820104199774</v>
      </c>
      <c r="L92" s="2">
        <v>0.503794925196954</v>
      </c>
      <c r="M92" s="3">
        <v>0.23418333949217</v>
      </c>
      <c r="O92" s="2">
        <v>0.900767785934267</v>
      </c>
      <c r="P92" s="2">
        <v>1.54737240008952</v>
      </c>
      <c r="Q92" s="3">
        <v>0.717837187621675</v>
      </c>
      <c r="S92" s="2">
        <v>1.75371010203558</v>
      </c>
      <c r="T92" s="2">
        <v>1.30451223066453</v>
      </c>
      <c r="U92" s="3">
        <v>-0.256141463089969</v>
      </c>
    </row>
    <row r="93" ht="15" customHeight="1" spans="1:21">
      <c r="A93" s="14"/>
      <c r="B93" s="16" t="s">
        <v>101</v>
      </c>
      <c r="C93" s="2">
        <v>0.661581247151275</v>
      </c>
      <c r="D93" s="2">
        <v>1.242779514587</v>
      </c>
      <c r="E93" s="3">
        <v>0.878498702824975</v>
      </c>
      <c r="G93" s="2">
        <v>3.83855948221594</v>
      </c>
      <c r="H93" s="2">
        <v>4.76122195544481</v>
      </c>
      <c r="I93" s="3">
        <v>0.240366855718548</v>
      </c>
      <c r="K93" s="2">
        <v>0.471073448923983</v>
      </c>
      <c r="L93" s="2">
        <v>0.578593412693156</v>
      </c>
      <c r="M93" s="3">
        <v>0.22824458481956</v>
      </c>
      <c r="O93" s="2">
        <v>0.825788741784009</v>
      </c>
      <c r="P93" s="2">
        <v>1.63536262504325</v>
      </c>
      <c r="Q93" s="3">
        <v>0.980364398659964</v>
      </c>
      <c r="S93" s="2">
        <v>1.30280984561472</v>
      </c>
      <c r="T93" s="2">
        <v>2.11696038615873</v>
      </c>
      <c r="U93" s="3">
        <v>0.624918934474166</v>
      </c>
    </row>
    <row r="94" ht="15" customHeight="1" spans="1:21">
      <c r="A94" s="14"/>
      <c r="B94" s="16" t="s">
        <v>102</v>
      </c>
      <c r="C94" s="2">
        <v>0.499443961374869</v>
      </c>
      <c r="D94" s="2">
        <v>0.753287263817335</v>
      </c>
      <c r="E94" s="3">
        <v>0.508251820171549</v>
      </c>
      <c r="G94" s="2">
        <v>3.46047447706145</v>
      </c>
      <c r="H94" s="2">
        <v>3.66135067760768</v>
      </c>
      <c r="I94" s="3">
        <v>0.0580487450139532</v>
      </c>
      <c r="K94" s="2">
        <v>0.113023790964251</v>
      </c>
      <c r="L94" s="2">
        <v>0.190270466063911</v>
      </c>
      <c r="M94" s="3">
        <v>0.683455000408658</v>
      </c>
      <c r="O94" s="2">
        <v>1.12764487541604</v>
      </c>
      <c r="P94" s="2">
        <v>2.17887864898705</v>
      </c>
      <c r="Q94" s="3">
        <v>0.932238328297424</v>
      </c>
      <c r="S94" s="2">
        <v>0.874547421106875</v>
      </c>
      <c r="T94" s="2">
        <v>0.692302962461051</v>
      </c>
      <c r="U94" s="3">
        <v>-0.208387166032878</v>
      </c>
    </row>
    <row r="95" ht="15" customHeight="1" spans="1:21">
      <c r="A95" s="14"/>
      <c r="B95" s="16" t="s">
        <v>103</v>
      </c>
      <c r="C95" s="2">
        <v>0.303867083991161</v>
      </c>
      <c r="D95" s="2">
        <v>1.37494609344375</v>
      </c>
      <c r="E95" s="13">
        <v>3.52482735340874</v>
      </c>
      <c r="G95" s="2">
        <v>2.70088584463958</v>
      </c>
      <c r="H95" s="2">
        <v>4.93329307981039</v>
      </c>
      <c r="I95" s="3">
        <v>0.826546312426142</v>
      </c>
      <c r="K95" s="2">
        <v>0.262733816168977</v>
      </c>
      <c r="L95" s="2">
        <v>0.87957730276828</v>
      </c>
      <c r="M95" s="3">
        <v>2.34778870719321</v>
      </c>
      <c r="O95" s="2">
        <v>0.53985263453841</v>
      </c>
      <c r="P95" s="2">
        <v>2.60781004978899</v>
      </c>
      <c r="Q95" s="3">
        <v>3.83059613484844</v>
      </c>
      <c r="S95" s="2">
        <v>0.368733345210038</v>
      </c>
      <c r="T95" s="2">
        <v>0.724470726187493</v>
      </c>
      <c r="U95" s="3">
        <v>0.964755115311907</v>
      </c>
    </row>
    <row r="96" ht="15" customHeight="1" spans="1:21">
      <c r="A96" s="14"/>
      <c r="B96" s="16" t="s">
        <v>104</v>
      </c>
      <c r="C96" s="2">
        <v>0.434344789249039</v>
      </c>
      <c r="D96" s="2">
        <v>0.923242791584445</v>
      </c>
      <c r="E96" s="3">
        <v>1.12559886623869</v>
      </c>
      <c r="G96" s="2">
        <v>3.44629750010829</v>
      </c>
      <c r="H96" s="2">
        <v>5.13574470883838</v>
      </c>
      <c r="I96" s="3">
        <v>0.490220942526582</v>
      </c>
      <c r="K96" s="2">
        <v>1.00812725751501</v>
      </c>
      <c r="L96" s="2">
        <v>1.62824857849285</v>
      </c>
      <c r="M96" s="3">
        <v>0.615122065547963</v>
      </c>
      <c r="O96" s="2">
        <v>1.53320369615376</v>
      </c>
      <c r="P96" s="2">
        <v>3.70500427630053</v>
      </c>
      <c r="Q96" s="3">
        <v>1.416511443062</v>
      </c>
      <c r="S96" s="2">
        <v>1.07838865775073</v>
      </c>
      <c r="T96" s="2">
        <v>1.6605058073976</v>
      </c>
      <c r="U96" s="3">
        <v>0.5398027375965</v>
      </c>
    </row>
    <row r="97" ht="15" customHeight="1" spans="1:21">
      <c r="A97" s="14"/>
      <c r="B97" s="16" t="s">
        <v>105</v>
      </c>
      <c r="C97" s="2">
        <v>0.945559723258866</v>
      </c>
      <c r="D97" s="2">
        <v>0.981908635177659</v>
      </c>
      <c r="E97" s="3">
        <v>0.0384416880548981</v>
      </c>
      <c r="G97" s="2">
        <v>4.14788344515418</v>
      </c>
      <c r="H97" s="2">
        <v>4.24291561216157</v>
      </c>
      <c r="I97" s="3">
        <v>0.0229110022651226</v>
      </c>
      <c r="K97" s="2">
        <v>0.258206530402194</v>
      </c>
      <c r="L97" s="2">
        <v>0.437634445848187</v>
      </c>
      <c r="M97" s="3">
        <v>0.694900764773482</v>
      </c>
      <c r="O97" s="2">
        <v>1.16229117673273</v>
      </c>
      <c r="P97" s="2">
        <v>2.22619700650677</v>
      </c>
      <c r="Q97" s="3">
        <v>0.91535223795189</v>
      </c>
      <c r="S97" s="2">
        <v>1.15431860561405</v>
      </c>
      <c r="T97" s="2">
        <v>1.4358212817185</v>
      </c>
      <c r="U97" s="3">
        <v>0.243869131741753</v>
      </c>
    </row>
    <row r="98" ht="15" customHeight="1" spans="1:21">
      <c r="A98" s="14"/>
      <c r="B98" s="16" t="s">
        <v>106</v>
      </c>
      <c r="C98" s="2">
        <v>0.271628837464195</v>
      </c>
      <c r="D98" s="2">
        <v>0.65284721238862</v>
      </c>
      <c r="E98" s="3">
        <v>1.40345325070529</v>
      </c>
      <c r="G98" s="2">
        <v>3.04326317955718</v>
      </c>
      <c r="H98" s="2">
        <v>3.00685112015827</v>
      </c>
      <c r="I98" s="3">
        <v>-0.0119648079218053</v>
      </c>
      <c r="K98" s="2">
        <v>0.258059395579132</v>
      </c>
      <c r="L98" s="2">
        <v>0.329449889051771</v>
      </c>
      <c r="M98" s="3">
        <v>0.276643651406008</v>
      </c>
      <c r="O98" s="2">
        <v>0.982604644151021</v>
      </c>
      <c r="P98" s="2">
        <v>1.46818586216614</v>
      </c>
      <c r="Q98" s="3">
        <v>0.494177613453751</v>
      </c>
      <c r="S98" s="2">
        <v>1.17951895195874</v>
      </c>
      <c r="T98" s="2">
        <v>1.29344442516642</v>
      </c>
      <c r="U98" s="3">
        <v>0.0965863863556333</v>
      </c>
    </row>
    <row r="99" ht="15" customHeight="1" spans="1:21">
      <c r="A99" s="14"/>
      <c r="B99" s="16" t="s">
        <v>107</v>
      </c>
      <c r="C99" s="2">
        <v>0.627457750475761</v>
      </c>
      <c r="D99" s="2">
        <v>0.850567435922498</v>
      </c>
      <c r="E99" s="3">
        <v>0.355577224566223</v>
      </c>
      <c r="G99" s="2">
        <v>3.19121911880923</v>
      </c>
      <c r="H99" s="2">
        <v>4.63054684890246</v>
      </c>
      <c r="I99" s="3">
        <v>0.451027546685762</v>
      </c>
      <c r="K99" s="2">
        <v>0.158070498464143</v>
      </c>
      <c r="L99" s="2">
        <v>0.330899628284496</v>
      </c>
      <c r="M99" s="3">
        <v>1.09336739935414</v>
      </c>
      <c r="O99" s="2">
        <v>1.55752991289183</v>
      </c>
      <c r="P99" s="2">
        <v>3.23235927605297</v>
      </c>
      <c r="Q99" s="3">
        <v>1.07531120224298</v>
      </c>
      <c r="S99" s="2">
        <v>1.19705649434505</v>
      </c>
      <c r="T99" s="2">
        <v>1.39969668441049</v>
      </c>
      <c r="U99" s="3">
        <v>0.169282060640182</v>
      </c>
    </row>
    <row r="100" ht="15" customHeight="1" spans="1:21">
      <c r="A100" s="14"/>
      <c r="B100" s="16" t="s">
        <v>108</v>
      </c>
      <c r="C100" s="2">
        <v>1.00992911789642</v>
      </c>
      <c r="D100" s="2">
        <v>1.00440409231446</v>
      </c>
      <c r="E100" s="3">
        <v>-0.00547070629419388</v>
      </c>
      <c r="G100" s="2">
        <v>3.77798840334561</v>
      </c>
      <c r="H100" s="2">
        <v>4.11966578949845</v>
      </c>
      <c r="I100" s="3">
        <v>0.0904389716628728</v>
      </c>
      <c r="K100" s="2">
        <v>0.695178954444601</v>
      </c>
      <c r="L100" s="2">
        <v>0.761602954353554</v>
      </c>
      <c r="M100" s="3">
        <v>0.095549497700231</v>
      </c>
      <c r="O100" s="2">
        <v>1.56854231573771</v>
      </c>
      <c r="P100" s="2">
        <v>2.31733535576812</v>
      </c>
      <c r="Q100" s="3">
        <v>0.477381472286412</v>
      </c>
      <c r="S100" s="2">
        <v>1.47101539296693</v>
      </c>
      <c r="T100" s="2">
        <v>0.984346818888901</v>
      </c>
      <c r="U100" s="3">
        <v>-0.330838532625041</v>
      </c>
    </row>
    <row r="101" ht="15" customHeight="1" spans="1:21">
      <c r="A101" s="14"/>
      <c r="B101" s="16" t="s">
        <v>109</v>
      </c>
      <c r="C101" s="2">
        <v>0.0734594210408837</v>
      </c>
      <c r="D101" s="2">
        <v>0.164992062582956</v>
      </c>
      <c r="E101" s="3">
        <v>1.24602998832689</v>
      </c>
      <c r="G101" s="2">
        <v>2.81829304721423</v>
      </c>
      <c r="H101" s="2">
        <v>2.98475337159631</v>
      </c>
      <c r="I101" s="3">
        <v>0.0590642355473379</v>
      </c>
      <c r="K101" s="2">
        <v>0.350216740454216</v>
      </c>
      <c r="L101" s="2">
        <v>0.508691245092379</v>
      </c>
      <c r="M101" s="3">
        <v>0.45250408199399</v>
      </c>
      <c r="O101" s="2">
        <v>1.18682333101506</v>
      </c>
      <c r="P101" s="2">
        <v>2.24211871907172</v>
      </c>
      <c r="Q101" s="3">
        <v>0.889176476800549</v>
      </c>
      <c r="S101" s="2">
        <v>0.988869266297278</v>
      </c>
      <c r="T101" s="2">
        <v>1.169272449084</v>
      </c>
      <c r="U101" s="3">
        <v>0.182433804887298</v>
      </c>
    </row>
    <row r="102" ht="15" customHeight="1" spans="1:21">
      <c r="A102" s="14"/>
      <c r="B102" s="16" t="s">
        <v>110</v>
      </c>
      <c r="C102" s="2">
        <v>0.116226908424074</v>
      </c>
      <c r="D102" s="2">
        <v>0.0619529390467555</v>
      </c>
      <c r="E102" s="3">
        <v>-0.466965611605971</v>
      </c>
      <c r="G102" s="2">
        <v>2.81050122295156</v>
      </c>
      <c r="H102" s="2">
        <v>3.32147460905207</v>
      </c>
      <c r="I102" s="3">
        <v>0.181808633252927</v>
      </c>
      <c r="K102" s="2">
        <v>0.777272809273619</v>
      </c>
      <c r="L102" s="2">
        <v>0.942323649791145</v>
      </c>
      <c r="M102" s="3">
        <v>0.212346088205208</v>
      </c>
      <c r="O102" s="2">
        <v>1.32755035755334</v>
      </c>
      <c r="P102" s="2">
        <v>1.981299631778</v>
      </c>
      <c r="Q102" s="3">
        <v>0.492447816013184</v>
      </c>
      <c r="S102" s="2">
        <v>1.01935161137316</v>
      </c>
      <c r="T102" s="2">
        <v>1.05915680965116</v>
      </c>
      <c r="U102" s="3">
        <v>0.0390495270070595</v>
      </c>
    </row>
    <row r="103" ht="15" customHeight="1" spans="1:21">
      <c r="A103" s="14"/>
      <c r="B103" s="16" t="s">
        <v>111</v>
      </c>
      <c r="C103" s="2">
        <v>0.0144430634092671</v>
      </c>
      <c r="D103" s="2">
        <v>0.0723049342462897</v>
      </c>
      <c r="E103" s="13">
        <v>4.00620486093667</v>
      </c>
      <c r="G103" s="2">
        <v>2.88937673800131</v>
      </c>
      <c r="H103" s="2">
        <v>3.50860239464825</v>
      </c>
      <c r="I103" s="3">
        <v>0.214311151779841</v>
      </c>
      <c r="K103" s="2">
        <v>0.638270968082972</v>
      </c>
      <c r="L103" s="2">
        <v>0.876130839861554</v>
      </c>
      <c r="M103" s="3">
        <v>0.372662840193071</v>
      </c>
      <c r="O103" s="2">
        <v>0.841250262045563</v>
      </c>
      <c r="P103" s="2">
        <v>1.87176514789235</v>
      </c>
      <c r="Q103" s="3">
        <v>1.22498016623616</v>
      </c>
      <c r="S103" s="2">
        <v>0.714213260715837</v>
      </c>
      <c r="T103" s="2">
        <v>0.861789949080398</v>
      </c>
      <c r="U103" s="3">
        <v>0.206628323053884</v>
      </c>
    </row>
    <row r="104" ht="15" customHeight="1" spans="1:21">
      <c r="A104" s="14"/>
      <c r="B104" s="16" t="s">
        <v>112</v>
      </c>
      <c r="C104" s="2">
        <v>1.11295407352058</v>
      </c>
      <c r="D104" s="2">
        <v>1.07945672505998</v>
      </c>
      <c r="E104" s="3">
        <v>-0.0300976915917428</v>
      </c>
      <c r="G104" s="2">
        <v>4.5349579439411</v>
      </c>
      <c r="H104" s="2">
        <v>4.2843863752321</v>
      </c>
      <c r="I104" s="3">
        <v>-0.0552533390180114</v>
      </c>
      <c r="K104" s="2">
        <v>1.01282031913513</v>
      </c>
      <c r="L104" s="2">
        <v>1.12676651095925</v>
      </c>
      <c r="M104" s="3">
        <v>0.112503856480117</v>
      </c>
      <c r="O104" s="2">
        <v>2.26968123931797</v>
      </c>
      <c r="P104" s="2">
        <v>2.91561922932118</v>
      </c>
      <c r="Q104" s="3">
        <v>0.284594144240849</v>
      </c>
      <c r="S104" s="2">
        <v>1.04408269557165</v>
      </c>
      <c r="T104" s="2">
        <v>1.01555463801437</v>
      </c>
      <c r="U104" s="3">
        <v>-0.0273235613216039</v>
      </c>
    </row>
    <row r="105" ht="15" customHeight="1" spans="1:21">
      <c r="A105" s="14"/>
      <c r="B105" s="16" t="s">
        <v>113</v>
      </c>
      <c r="C105" s="2">
        <v>0.258840193567211</v>
      </c>
      <c r="D105" s="2">
        <v>0.434076486085335</v>
      </c>
      <c r="E105" s="3">
        <v>0.677005723504918</v>
      </c>
      <c r="G105" s="2">
        <v>2.87133556964771</v>
      </c>
      <c r="H105" s="2">
        <v>2.68498788170562</v>
      </c>
      <c r="I105" s="3">
        <v>-0.0648993067588269</v>
      </c>
      <c r="K105" s="2">
        <v>0.187069498806835</v>
      </c>
      <c r="L105" s="2">
        <v>0.292276589201424</v>
      </c>
      <c r="M105" s="3">
        <v>0.562395746316848</v>
      </c>
      <c r="O105" s="2">
        <v>0.825436868798234</v>
      </c>
      <c r="P105" s="2">
        <v>1.25776417052216</v>
      </c>
      <c r="Q105" s="3">
        <v>0.523755744462159</v>
      </c>
      <c r="S105" s="2">
        <v>0.851216388681925</v>
      </c>
      <c r="T105" s="2">
        <v>0.565304610847691</v>
      </c>
      <c r="U105" s="3">
        <v>-0.335886129115719</v>
      </c>
    </row>
    <row r="106" ht="15" customHeight="1" spans="1:21">
      <c r="A106" s="14"/>
      <c r="B106" s="16" t="s">
        <v>114</v>
      </c>
      <c r="C106" s="2">
        <v>1.0873706435661</v>
      </c>
      <c r="D106" s="2">
        <v>1.6306635068566</v>
      </c>
      <c r="E106" s="3">
        <v>0.499639075696154</v>
      </c>
      <c r="G106" s="2">
        <v>4.99475151260951</v>
      </c>
      <c r="H106" s="2">
        <v>6.3007479373766</v>
      </c>
      <c r="I106" s="3">
        <v>0.261473753292839</v>
      </c>
      <c r="K106" s="2">
        <v>1.07423091216411</v>
      </c>
      <c r="L106" s="2">
        <v>1.69269761185764</v>
      </c>
      <c r="M106" s="3">
        <v>0.575729754832296</v>
      </c>
      <c r="O106" s="2">
        <v>2.00151202725182</v>
      </c>
      <c r="P106" s="2">
        <v>4.18969111049609</v>
      </c>
      <c r="Q106" s="3">
        <v>1.09326301988239</v>
      </c>
      <c r="S106" s="2">
        <v>1.08067562899991</v>
      </c>
      <c r="T106" s="2">
        <v>1.46810323840035</v>
      </c>
      <c r="U106" s="3">
        <v>0.35850499354647</v>
      </c>
    </row>
    <row r="107" ht="15" customHeight="1" spans="1:21">
      <c r="A107" s="14"/>
      <c r="B107" s="16" t="s">
        <v>115</v>
      </c>
      <c r="C107" s="2">
        <v>0.792740609510055</v>
      </c>
      <c r="D107" s="2">
        <v>1.01804363637361</v>
      </c>
      <c r="E107" s="3">
        <v>0.284207752398108</v>
      </c>
      <c r="G107" s="2">
        <v>5.03602503253077</v>
      </c>
      <c r="H107" s="2">
        <v>5.09104397234065</v>
      </c>
      <c r="I107" s="3">
        <v>0.0109250727417919</v>
      </c>
      <c r="K107" s="2">
        <v>1.36315599134604</v>
      </c>
      <c r="L107" s="2">
        <v>1.82775493809139</v>
      </c>
      <c r="M107" s="3">
        <v>0.340825958067051</v>
      </c>
      <c r="O107" s="2">
        <v>2.35825474840883</v>
      </c>
      <c r="P107" s="2">
        <v>3.51228770347003</v>
      </c>
      <c r="Q107" s="3">
        <v>0.489358902315306</v>
      </c>
      <c r="S107" s="2">
        <v>2.44297054708018</v>
      </c>
      <c r="T107" s="2">
        <v>2.58049258175594</v>
      </c>
      <c r="U107" s="3">
        <v>0.0562929564747002</v>
      </c>
    </row>
    <row r="108" ht="15" customHeight="1" spans="1:21">
      <c r="A108" s="14"/>
      <c r="B108" s="16" t="s">
        <v>116</v>
      </c>
      <c r="C108" s="2">
        <v>0.260520339501236</v>
      </c>
      <c r="D108" s="2">
        <v>0.395384235792064</v>
      </c>
      <c r="E108" s="3">
        <v>0.517671274914744</v>
      </c>
      <c r="G108" s="2">
        <v>3.6044919472968</v>
      </c>
      <c r="H108" s="2">
        <v>4.27130684123099</v>
      </c>
      <c r="I108" s="3">
        <v>0.184995528824601</v>
      </c>
      <c r="K108" s="2">
        <v>0.582546876399503</v>
      </c>
      <c r="L108" s="2">
        <v>0.854565348754232</v>
      </c>
      <c r="M108" s="3">
        <v>0.466946924573641</v>
      </c>
      <c r="O108" s="2">
        <v>1.86625748705352</v>
      </c>
      <c r="P108" s="2">
        <v>3.31221695856577</v>
      </c>
      <c r="Q108" s="3">
        <v>0.774790982242833</v>
      </c>
      <c r="S108" s="2">
        <v>1.3672735899776</v>
      </c>
      <c r="T108" s="2">
        <v>1.18483869760184</v>
      </c>
      <c r="U108" s="3">
        <v>-0.133429690819042</v>
      </c>
    </row>
    <row r="109" ht="15" customHeight="1" spans="1:21">
      <c r="A109" s="14"/>
      <c r="B109" s="16" t="s">
        <v>117</v>
      </c>
      <c r="C109" s="2">
        <v>0.0430925429115323</v>
      </c>
      <c r="D109" s="2">
        <v>0.087064135133207</v>
      </c>
      <c r="E109" s="3">
        <v>1.02039910505971</v>
      </c>
      <c r="G109" s="2">
        <v>3.65752425756349</v>
      </c>
      <c r="H109" s="2">
        <v>6.00333999209247</v>
      </c>
      <c r="I109" s="3">
        <v>0.641367102262685</v>
      </c>
      <c r="K109" s="2">
        <v>0.394234966878551</v>
      </c>
      <c r="L109" s="2">
        <v>0.816753921564733</v>
      </c>
      <c r="M109" s="3">
        <v>1.07174398565295</v>
      </c>
      <c r="O109" s="2">
        <v>0.565894225737729</v>
      </c>
      <c r="P109" s="2">
        <v>1.81716913671525</v>
      </c>
      <c r="Q109" s="3">
        <v>2.21114627799266</v>
      </c>
      <c r="S109" s="2">
        <v>0.951427047307473</v>
      </c>
      <c r="T109" s="2">
        <v>2.01975943111915</v>
      </c>
      <c r="U109" s="3">
        <v>1.12287367364113</v>
      </c>
    </row>
    <row r="110" ht="15" customHeight="1" spans="1:21">
      <c r="A110" s="14"/>
      <c r="B110" s="16" t="s">
        <v>118</v>
      </c>
      <c r="C110" s="2">
        <v>0.0254710817996646</v>
      </c>
      <c r="D110" s="2">
        <v>0.0399905786091739</v>
      </c>
      <c r="E110" s="3">
        <v>0.570038482217129</v>
      </c>
      <c r="G110" s="2">
        <v>1.9662095152903</v>
      </c>
      <c r="H110" s="2">
        <v>2.29291118854761</v>
      </c>
      <c r="I110" s="3">
        <v>0.166158118306669</v>
      </c>
      <c r="K110" s="2">
        <v>0.530641612068459</v>
      </c>
      <c r="L110" s="2">
        <v>0.78438670257769</v>
      </c>
      <c r="M110" s="3">
        <v>0.478185435778628</v>
      </c>
      <c r="O110" s="2">
        <v>0.677245206332294</v>
      </c>
      <c r="P110" s="2">
        <v>1.62707696372185</v>
      </c>
      <c r="Q110" s="3">
        <v>1.40249314208289</v>
      </c>
      <c r="S110" s="2">
        <v>0.516662950699691</v>
      </c>
      <c r="T110" s="2">
        <v>0.904440647985862</v>
      </c>
      <c r="U110" s="3">
        <v>0.750542876668479</v>
      </c>
    </row>
    <row r="111" ht="15" customHeight="1" spans="1:21">
      <c r="A111" s="14"/>
      <c r="B111" s="16" t="s">
        <v>119</v>
      </c>
      <c r="C111" s="2">
        <v>1.82896562285457</v>
      </c>
      <c r="D111" s="2">
        <v>1.72990929738488</v>
      </c>
      <c r="E111" s="3">
        <v>-0.0541597525026625</v>
      </c>
      <c r="G111" s="2">
        <v>5.87171941390175</v>
      </c>
      <c r="H111" s="2">
        <v>5.65344059636228</v>
      </c>
      <c r="I111" s="3">
        <v>-0.0371745994917047</v>
      </c>
      <c r="K111" s="2">
        <v>0.570850137552518</v>
      </c>
      <c r="L111" s="2">
        <v>0.735356626426684</v>
      </c>
      <c r="M111" s="3">
        <v>0.288178066452741</v>
      </c>
      <c r="O111" s="2">
        <v>1.61847742901877</v>
      </c>
      <c r="P111" s="2">
        <v>2.8136218017385</v>
      </c>
      <c r="Q111" s="3">
        <v>0.7384374667766</v>
      </c>
      <c r="S111" s="2">
        <v>0.714182597052993</v>
      </c>
      <c r="T111" s="2">
        <v>0.786869502459812</v>
      </c>
      <c r="U111" s="3">
        <v>0.101776360424846</v>
      </c>
    </row>
    <row r="112" ht="15" customHeight="1" spans="1:21">
      <c r="A112" s="14"/>
      <c r="B112" s="16" t="s">
        <v>120</v>
      </c>
      <c r="C112" s="2">
        <v>0.0368518840062558</v>
      </c>
      <c r="D112" s="2">
        <v>0.0766175083118348</v>
      </c>
      <c r="E112" s="3">
        <v>1.07906625069232</v>
      </c>
      <c r="G112" s="2">
        <v>2.67212320729517</v>
      </c>
      <c r="H112" s="2">
        <v>2.54134826435145</v>
      </c>
      <c r="I112" s="3">
        <v>-0.0489404614976891</v>
      </c>
      <c r="K112" s="2">
        <v>0.764782467256531</v>
      </c>
      <c r="L112" s="2">
        <v>0.933912943708124</v>
      </c>
      <c r="M112" s="3">
        <v>0.221148475145236</v>
      </c>
      <c r="O112" s="2">
        <v>0.996196823293735</v>
      </c>
      <c r="P112" s="2">
        <v>1.85591281957289</v>
      </c>
      <c r="Q112" s="3">
        <v>0.862998130667261</v>
      </c>
      <c r="S112" s="2">
        <v>0.815007158238067</v>
      </c>
      <c r="T112" s="2">
        <v>0.854452823337256</v>
      </c>
      <c r="U112" s="3">
        <v>0.0483991639833756</v>
      </c>
    </row>
    <row r="113" ht="15" customHeight="1" spans="1:21">
      <c r="A113" s="14"/>
      <c r="B113" s="16" t="s">
        <v>121</v>
      </c>
      <c r="C113" s="2">
        <v>0.389271793394501</v>
      </c>
      <c r="D113" s="2">
        <v>0.683825281224429</v>
      </c>
      <c r="E113" s="3">
        <v>0.756678220277358</v>
      </c>
      <c r="G113" s="2">
        <v>2.01629394195889</v>
      </c>
      <c r="H113" s="2">
        <v>2.7363203159373</v>
      </c>
      <c r="I113" s="3">
        <v>0.357103872106505</v>
      </c>
      <c r="K113" s="2">
        <v>0.284448851375195</v>
      </c>
      <c r="L113" s="2">
        <v>0.430507797830777</v>
      </c>
      <c r="M113" s="3">
        <v>0.513480528219558</v>
      </c>
      <c r="O113" s="2">
        <v>1.35472715410563</v>
      </c>
      <c r="P113" s="2">
        <v>2.19012806605129</v>
      </c>
      <c r="Q113" s="3">
        <v>0.616656209638889</v>
      </c>
      <c r="S113" s="2">
        <v>0.849334129124399</v>
      </c>
      <c r="T113" s="2">
        <v>0.766499612845183</v>
      </c>
      <c r="U113" s="3">
        <v>-0.0975287739403709</v>
      </c>
    </row>
    <row r="114" ht="15" customHeight="1" spans="1:21">
      <c r="A114" s="14"/>
      <c r="B114" s="16" t="s">
        <v>122</v>
      </c>
      <c r="C114" s="2">
        <v>0.446071117765737</v>
      </c>
      <c r="D114" s="2">
        <v>0.551154042332428</v>
      </c>
      <c r="E114" s="3">
        <v>0.235574374537015</v>
      </c>
      <c r="G114" s="2">
        <v>2.86660929148196</v>
      </c>
      <c r="H114" s="2">
        <v>2.86902418560092</v>
      </c>
      <c r="I114" s="3">
        <v>0.000842421785953361</v>
      </c>
      <c r="K114" s="2">
        <v>0.252647375950416</v>
      </c>
      <c r="L114" s="2">
        <v>0.434091879568037</v>
      </c>
      <c r="M114" s="3">
        <v>0.71817291960804</v>
      </c>
      <c r="O114" s="2">
        <v>0.820956657168069</v>
      </c>
      <c r="P114" s="2">
        <v>1.52366509238057</v>
      </c>
      <c r="Q114" s="3">
        <v>0.855962892896848</v>
      </c>
      <c r="S114" s="2">
        <v>0.35815292632348</v>
      </c>
      <c r="T114" s="2">
        <v>0.376859633728411</v>
      </c>
      <c r="U114" s="3">
        <v>0.0522310611753468</v>
      </c>
    </row>
    <row r="115" ht="15" customHeight="1" spans="1:21">
      <c r="A115" s="14"/>
      <c r="B115" s="16" t="s">
        <v>123</v>
      </c>
      <c r="C115" s="2">
        <v>0.31563343246146</v>
      </c>
      <c r="D115" s="2">
        <v>0.314516913831211</v>
      </c>
      <c r="E115" s="3">
        <v>-0.00353739026167865</v>
      </c>
      <c r="G115" s="2">
        <v>4.01697453832789</v>
      </c>
      <c r="H115" s="2">
        <v>3.71755991689212</v>
      </c>
      <c r="I115" s="3">
        <v>-0.0745373460993873</v>
      </c>
      <c r="K115" s="2">
        <v>0.764767536470603</v>
      </c>
      <c r="L115" s="2">
        <v>0.785236695672178</v>
      </c>
      <c r="M115" s="3">
        <v>0.0267652040985429</v>
      </c>
      <c r="O115" s="2">
        <v>1.88105747256543</v>
      </c>
      <c r="P115" s="2">
        <v>2.25924215771036</v>
      </c>
      <c r="Q115" s="3">
        <v>0.201048979449389</v>
      </c>
      <c r="S115" s="2">
        <v>1.47315792224716</v>
      </c>
      <c r="T115" s="2">
        <v>1.34729624785152</v>
      </c>
      <c r="U115" s="3">
        <v>-0.0854366476905988</v>
      </c>
    </row>
    <row r="116" ht="15" customHeight="1" spans="1:21">
      <c r="A116" s="14"/>
      <c r="B116" s="16" t="s">
        <v>124</v>
      </c>
      <c r="C116" s="2">
        <v>0.522509932355241</v>
      </c>
      <c r="D116" s="2">
        <v>0.797039194572905</v>
      </c>
      <c r="E116" s="3">
        <v>0.525404868344242</v>
      </c>
      <c r="G116" s="2">
        <v>3.52627905733118</v>
      </c>
      <c r="H116" s="2">
        <v>3.77572556646954</v>
      </c>
      <c r="I116" s="3">
        <v>0.0707392991543774</v>
      </c>
      <c r="K116" s="2">
        <v>1.23721384755791</v>
      </c>
      <c r="L116" s="2">
        <v>1.49601983737181</v>
      </c>
      <c r="M116" s="3">
        <v>0.209184524021242</v>
      </c>
      <c r="O116" s="2">
        <v>1.42816425325345</v>
      </c>
      <c r="P116" s="2">
        <v>2.17015433984365</v>
      </c>
      <c r="Q116" s="3">
        <v>0.519541141643827</v>
      </c>
      <c r="S116" s="2">
        <v>1.89142774937067</v>
      </c>
      <c r="T116" s="2">
        <v>1.4710874633832</v>
      </c>
      <c r="U116" s="3">
        <v>-0.222234386762769</v>
      </c>
    </row>
    <row r="117" ht="15" customHeight="1" spans="1:21">
      <c r="A117" s="14"/>
      <c r="B117" s="16" t="s">
        <v>125</v>
      </c>
      <c r="C117" s="2">
        <v>0.178089963999886</v>
      </c>
      <c r="D117" s="2">
        <v>0.420102589482885</v>
      </c>
      <c r="E117" s="3">
        <v>1.35893466452244</v>
      </c>
      <c r="G117" s="2">
        <v>2.67472471681018</v>
      </c>
      <c r="H117" s="2">
        <v>4.09215128629079</v>
      </c>
      <c r="I117" s="3">
        <v>0.52993362665411</v>
      </c>
      <c r="K117" s="2">
        <v>0.262481543360778</v>
      </c>
      <c r="L117" s="2">
        <v>0.538860799552201</v>
      </c>
      <c r="M117" s="3">
        <v>1.0529473907106</v>
      </c>
      <c r="O117" s="2">
        <v>1.00080792390287</v>
      </c>
      <c r="P117" s="2">
        <v>2.28078293461789</v>
      </c>
      <c r="Q117" s="3">
        <v>1.27894172312652</v>
      </c>
      <c r="S117" s="2">
        <v>0.666876479153983</v>
      </c>
      <c r="T117" s="2">
        <v>0.796789569546865</v>
      </c>
      <c r="U117" s="3">
        <v>0.194808325760256</v>
      </c>
    </row>
    <row r="118" ht="15" customHeight="1" spans="1:21">
      <c r="A118" s="14"/>
      <c r="B118" s="16" t="s">
        <v>126</v>
      </c>
      <c r="C118" s="2">
        <v>0.656138912814425</v>
      </c>
      <c r="D118" s="2">
        <v>1.18705053253421</v>
      </c>
      <c r="E118" s="3">
        <v>0.809145151051189</v>
      </c>
      <c r="G118" s="2">
        <v>2.37660410155739</v>
      </c>
      <c r="H118" s="2">
        <v>4.07957629982541</v>
      </c>
      <c r="I118" s="3">
        <v>0.716556955006538</v>
      </c>
      <c r="K118" s="2">
        <v>0.21887021992366</v>
      </c>
      <c r="L118" s="2">
        <v>0.549240148187753</v>
      </c>
      <c r="M118" s="3">
        <v>1.50943297986963</v>
      </c>
      <c r="O118" s="2">
        <v>0.763706996325642</v>
      </c>
      <c r="P118" s="2">
        <v>2.1846852205442</v>
      </c>
      <c r="Q118" s="3">
        <v>1.86063271785539</v>
      </c>
      <c r="S118" s="2">
        <v>1.11520833407196</v>
      </c>
      <c r="T118" s="2">
        <v>1.7619128541036</v>
      </c>
      <c r="U118" s="3">
        <v>0.57989570224096</v>
      </c>
    </row>
    <row r="119" ht="15" customHeight="1" spans="1:21">
      <c r="A119" s="14"/>
      <c r="B119" s="16" t="s">
        <v>127</v>
      </c>
      <c r="C119" s="2">
        <v>0.828085516163066</v>
      </c>
      <c r="D119" s="2">
        <v>1.13633561639666</v>
      </c>
      <c r="E119" s="3">
        <v>0.372244284215804</v>
      </c>
      <c r="G119" s="2">
        <v>4.52155519921897</v>
      </c>
      <c r="H119" s="2">
        <v>6.0336565275577</v>
      </c>
      <c r="I119" s="3">
        <v>0.334420627796364</v>
      </c>
      <c r="K119" s="2">
        <v>1.00440439098492</v>
      </c>
      <c r="L119" s="2">
        <v>1.49139642234597</v>
      </c>
      <c r="M119" s="3">
        <v>0.484856533615414</v>
      </c>
      <c r="O119" s="2">
        <v>1.91796799041881</v>
      </c>
      <c r="P119" s="2">
        <v>3.72631898460401</v>
      </c>
      <c r="Q119" s="3">
        <v>0.942847327598166</v>
      </c>
      <c r="S119" s="2">
        <v>1.42033917535169</v>
      </c>
      <c r="T119" s="2">
        <v>1.93315778835759</v>
      </c>
      <c r="U119" s="3">
        <v>0.361053628531307</v>
      </c>
    </row>
    <row r="120" ht="15" customHeight="1" spans="1:21">
      <c r="A120" s="14"/>
      <c r="B120" s="16" t="s">
        <v>128</v>
      </c>
      <c r="C120" s="2">
        <v>0.0628884866691374</v>
      </c>
      <c r="D120" s="2">
        <v>0.117794899051109</v>
      </c>
      <c r="E120" s="3">
        <v>0.873075745499164</v>
      </c>
      <c r="G120" s="2">
        <v>2.3797442200424</v>
      </c>
      <c r="H120" s="2">
        <v>2.64385522076419</v>
      </c>
      <c r="I120" s="3">
        <v>0.110982936106086</v>
      </c>
      <c r="K120" s="2">
        <v>0.430585050707514</v>
      </c>
      <c r="L120" s="2">
        <v>0.540058019878774</v>
      </c>
      <c r="M120" s="3">
        <v>0.254242382524382</v>
      </c>
      <c r="O120" s="2">
        <v>0.977209849064904</v>
      </c>
      <c r="P120" s="2">
        <v>1.4995780006796</v>
      </c>
      <c r="Q120" s="3">
        <v>0.534550641414996</v>
      </c>
      <c r="S120" s="2">
        <v>0.789622921855486</v>
      </c>
      <c r="T120" s="2">
        <v>0.784160561007342</v>
      </c>
      <c r="U120" s="3">
        <v>-0.00691768272798905</v>
      </c>
    </row>
    <row r="121" ht="15" customHeight="1" spans="1:21">
      <c r="A121" s="14"/>
      <c r="B121" s="16" t="s">
        <v>129</v>
      </c>
      <c r="C121" s="2">
        <v>0.674244858729221</v>
      </c>
      <c r="D121" s="2">
        <v>1.0462073549691</v>
      </c>
      <c r="E121" s="3">
        <v>0.551672721599889</v>
      </c>
      <c r="G121" s="2">
        <v>3.6555217965512</v>
      </c>
      <c r="H121" s="2">
        <v>5.03568150735106</v>
      </c>
      <c r="I121" s="3">
        <v>0.377554775381718</v>
      </c>
      <c r="K121" s="2">
        <v>0.45415408946994</v>
      </c>
      <c r="L121" s="2">
        <v>0.79909259228881</v>
      </c>
      <c r="M121" s="3">
        <v>0.759518654167489</v>
      </c>
      <c r="O121" s="2">
        <v>1.10043950440079</v>
      </c>
      <c r="P121" s="2">
        <v>2.86657992646601</v>
      </c>
      <c r="Q121" s="3">
        <v>1.60494094859572</v>
      </c>
      <c r="S121" s="2">
        <v>1.08688554586157</v>
      </c>
      <c r="T121" s="2">
        <v>1.47418655961643</v>
      </c>
      <c r="U121" s="3">
        <v>0.356340200888267</v>
      </c>
    </row>
    <row r="122" ht="15" customHeight="1" spans="1:21">
      <c r="A122" s="14"/>
      <c r="B122" s="16" t="s">
        <v>130</v>
      </c>
      <c r="C122" s="2">
        <v>0.500131644095227</v>
      </c>
      <c r="D122" s="2">
        <v>0.458301877993114</v>
      </c>
      <c r="E122" s="3">
        <v>-0.0836375114351857</v>
      </c>
      <c r="G122" s="2">
        <v>3.3567191745227</v>
      </c>
      <c r="H122" s="2">
        <v>3.07704364154558</v>
      </c>
      <c r="I122" s="3">
        <v>-0.0833181205922262</v>
      </c>
      <c r="K122" s="2">
        <v>0.288129759143552</v>
      </c>
      <c r="L122" s="2">
        <v>0.358382305094122</v>
      </c>
      <c r="M122" s="3">
        <v>0.243822596316992</v>
      </c>
      <c r="O122" s="2">
        <v>1.42435472156565</v>
      </c>
      <c r="P122" s="2">
        <v>1.80117070277364</v>
      </c>
      <c r="Q122" s="3">
        <v>0.26455206382424</v>
      </c>
      <c r="S122" s="2">
        <v>1.04141825026873</v>
      </c>
      <c r="T122" s="2">
        <v>0.664334650825384</v>
      </c>
      <c r="U122" s="3">
        <v>-0.362086605785949</v>
      </c>
    </row>
    <row r="123" ht="15" customHeight="1" spans="1:21">
      <c r="A123" s="14"/>
      <c r="B123" s="16" t="s">
        <v>131</v>
      </c>
      <c r="C123" s="2">
        <v>0.263001145270939</v>
      </c>
      <c r="D123" s="2">
        <v>0.344272325904661</v>
      </c>
      <c r="E123" s="3">
        <v>0.309014550297861</v>
      </c>
      <c r="G123" s="2">
        <v>2.59070920651029</v>
      </c>
      <c r="H123" s="2">
        <v>3.62903290102823</v>
      </c>
      <c r="I123" s="3">
        <v>0.400787433768595</v>
      </c>
      <c r="K123" s="2">
        <v>0.16224769331766</v>
      </c>
      <c r="L123" s="2">
        <v>0.411629917521049</v>
      </c>
      <c r="M123" s="3">
        <v>1.53704634626225</v>
      </c>
      <c r="O123" s="2">
        <v>0.69614440460077</v>
      </c>
      <c r="P123" s="2">
        <v>1.68762949758921</v>
      </c>
      <c r="Q123" s="3">
        <v>1.42425204660956</v>
      </c>
      <c r="S123" s="2">
        <v>0.487785182073744</v>
      </c>
      <c r="T123" s="2">
        <v>0.674988288530965</v>
      </c>
      <c r="U123" s="3">
        <v>0.383781864101233</v>
      </c>
    </row>
    <row r="124" ht="15" customHeight="1" spans="1:21">
      <c r="A124" s="14"/>
      <c r="B124" s="16" t="s">
        <v>132</v>
      </c>
      <c r="C124" s="2">
        <v>0.614412434016702</v>
      </c>
      <c r="D124" s="2">
        <v>1.18336821316823</v>
      </c>
      <c r="E124" s="3">
        <v>0.926016056400415</v>
      </c>
      <c r="G124" s="2">
        <v>4.77828897092566</v>
      </c>
      <c r="H124" s="2">
        <v>4.93255365692617</v>
      </c>
      <c r="I124" s="3">
        <v>0.0322845032895986</v>
      </c>
      <c r="K124" s="2">
        <v>0.979556891839847</v>
      </c>
      <c r="L124" s="2">
        <v>1.32766938257759</v>
      </c>
      <c r="M124" s="3">
        <v>0.355377511646007</v>
      </c>
      <c r="O124" s="2">
        <v>1.91861995760099</v>
      </c>
      <c r="P124" s="2">
        <v>3.28897515567829</v>
      </c>
      <c r="Q124" s="3">
        <v>0.71424004146749</v>
      </c>
      <c r="S124" s="2">
        <v>0.81881878280937</v>
      </c>
      <c r="T124" s="2">
        <v>1.05376140662601</v>
      </c>
      <c r="U124" s="3">
        <v>0.286928718233054</v>
      </c>
    </row>
    <row r="125" ht="15" customHeight="1" spans="1:21">
      <c r="A125" s="14"/>
      <c r="B125" s="16" t="s">
        <v>133</v>
      </c>
      <c r="C125" s="2">
        <v>0.243413035764452</v>
      </c>
      <c r="D125" s="2">
        <v>0.37130702945461</v>
      </c>
      <c r="E125" s="3">
        <v>0.525419656710247</v>
      </c>
      <c r="G125" s="2">
        <v>3.89963090777754</v>
      </c>
      <c r="H125" s="2">
        <v>4.07336067854927</v>
      </c>
      <c r="I125" s="3">
        <v>0.0445503112679826</v>
      </c>
      <c r="K125" s="2">
        <v>0.634716923575849</v>
      </c>
      <c r="L125" s="2">
        <v>0.789750495795111</v>
      </c>
      <c r="M125" s="3">
        <v>0.244256244730073</v>
      </c>
      <c r="O125" s="2">
        <v>1.38897201908061</v>
      </c>
      <c r="P125" s="2">
        <v>2.33196773610631</v>
      </c>
      <c r="Q125" s="3">
        <v>0.678916280581293</v>
      </c>
      <c r="S125" s="2">
        <v>1.03858443378032</v>
      </c>
      <c r="T125" s="2">
        <v>1.07392369200525</v>
      </c>
      <c r="U125" s="3">
        <v>0.0340263700047009</v>
      </c>
    </row>
    <row r="126" ht="15" customHeight="1" spans="1:21">
      <c r="A126" s="14"/>
      <c r="B126" s="16" t="s">
        <v>134</v>
      </c>
      <c r="C126" s="2">
        <v>1.00057939262901</v>
      </c>
      <c r="D126" s="2">
        <v>1.32727208981578</v>
      </c>
      <c r="E126" s="3">
        <v>0.326503523451924</v>
      </c>
      <c r="G126" s="2">
        <v>5.65477307677017</v>
      </c>
      <c r="H126" s="2">
        <v>6.23690999060374</v>
      </c>
      <c r="I126" s="3">
        <v>0.102946114004997</v>
      </c>
      <c r="K126" s="2">
        <v>0.200678723839846</v>
      </c>
      <c r="L126" s="2">
        <v>0.219327400679086</v>
      </c>
      <c r="M126" s="3">
        <v>0.0929280218770109</v>
      </c>
      <c r="O126" s="2">
        <v>1.28006246167956</v>
      </c>
      <c r="P126" s="2">
        <v>1.90200020913888</v>
      </c>
      <c r="Q126" s="3">
        <v>0.485865155863788</v>
      </c>
      <c r="S126" s="2">
        <v>2.06408901334928</v>
      </c>
      <c r="T126" s="2">
        <v>2.23396550804459</v>
      </c>
      <c r="U126" s="3">
        <v>0.0823009538816608</v>
      </c>
    </row>
    <row r="127" ht="15" customHeight="1" spans="1:21">
      <c r="A127" s="14"/>
      <c r="B127" s="16" t="s">
        <v>135</v>
      </c>
      <c r="C127" s="2">
        <v>0.0648442073887369</v>
      </c>
      <c r="D127" s="2">
        <v>0.0460845566741451</v>
      </c>
      <c r="E127" s="3">
        <v>-0.289303416142152</v>
      </c>
      <c r="G127" s="2">
        <v>1.95231549096235</v>
      </c>
      <c r="H127" s="2">
        <v>2.24484837124003</v>
      </c>
      <c r="I127" s="3">
        <v>0.149838938241216</v>
      </c>
      <c r="K127" s="2">
        <v>0.567018758369015</v>
      </c>
      <c r="L127" s="2">
        <v>0.705307406604425</v>
      </c>
      <c r="M127" s="3">
        <v>0.243887254511977</v>
      </c>
      <c r="O127" s="2">
        <v>0.800907183602221</v>
      </c>
      <c r="P127" s="2">
        <v>1.34995020938652</v>
      </c>
      <c r="Q127" s="3">
        <v>0.685526409333588</v>
      </c>
      <c r="S127" s="2">
        <v>0.740082961219288</v>
      </c>
      <c r="T127" s="2">
        <v>0.767880713480723</v>
      </c>
      <c r="U127" s="3">
        <v>0.0375603192048074</v>
      </c>
    </row>
    <row r="128" ht="15" customHeight="1" spans="1:21">
      <c r="A128" s="14"/>
      <c r="B128" s="16" t="s">
        <v>136</v>
      </c>
      <c r="C128" s="2">
        <v>1.1591055127982</v>
      </c>
      <c r="D128" s="2">
        <v>1.1229914684434</v>
      </c>
      <c r="E128" s="3">
        <v>-0.0311568221840414</v>
      </c>
      <c r="G128" s="2">
        <v>4.84103522386863</v>
      </c>
      <c r="H128" s="2">
        <v>4.57913649729865</v>
      </c>
      <c r="I128" s="3">
        <v>-0.0540997357917762</v>
      </c>
      <c r="K128" s="2">
        <v>0.992356640224219</v>
      </c>
      <c r="L128" s="2">
        <v>1.27714309259266</v>
      </c>
      <c r="M128" s="3">
        <v>0.286979943323705</v>
      </c>
      <c r="O128" s="2">
        <v>2.02108637074307</v>
      </c>
      <c r="P128" s="2">
        <v>3.26302529465297</v>
      </c>
      <c r="Q128" s="3">
        <v>0.614490771838357</v>
      </c>
      <c r="S128" s="2">
        <v>1.09266779921464</v>
      </c>
      <c r="T128" s="2">
        <v>1.08551839598054</v>
      </c>
      <c r="U128" s="3">
        <v>-0.00654307122369466</v>
      </c>
    </row>
    <row r="129" ht="15" customHeight="1" spans="1:21">
      <c r="A129" s="14"/>
      <c r="B129" s="16" t="s">
        <v>137</v>
      </c>
      <c r="C129" s="2">
        <v>0.82548930555372</v>
      </c>
      <c r="D129" s="2">
        <v>0.931358424258587</v>
      </c>
      <c r="E129" s="3">
        <v>0.128250139635487</v>
      </c>
      <c r="G129" s="2">
        <v>6.5028191809345</v>
      </c>
      <c r="H129" s="2">
        <v>6.08976225227524</v>
      </c>
      <c r="I129" s="3">
        <v>-0.0635196700333136</v>
      </c>
      <c r="K129" s="2">
        <v>1.08181413951341</v>
      </c>
      <c r="L129" s="2">
        <v>1.07803527497398</v>
      </c>
      <c r="M129" s="3">
        <v>-0.00349308111385715</v>
      </c>
      <c r="O129" s="2">
        <v>3.03423182628631</v>
      </c>
      <c r="P129" s="2">
        <v>3.56690498965667</v>
      </c>
      <c r="Q129" s="3">
        <v>0.175554536985499</v>
      </c>
      <c r="S129" s="2">
        <v>2.52024325194495</v>
      </c>
      <c r="T129" s="2">
        <v>2.18134695777651</v>
      </c>
      <c r="U129" s="3">
        <v>-0.134469676253237</v>
      </c>
    </row>
    <row r="130" ht="15" customHeight="1" spans="1:21">
      <c r="A130" s="14"/>
      <c r="B130" s="16" t="s">
        <v>138</v>
      </c>
      <c r="C130" s="2">
        <v>0.106526117359921</v>
      </c>
      <c r="D130" s="2">
        <v>1.9517527754302</v>
      </c>
      <c r="E130" s="13">
        <v>17.3218240165064</v>
      </c>
      <c r="G130" s="2">
        <v>3.98563540045737</v>
      </c>
      <c r="H130" s="2">
        <v>7.22282249458494</v>
      </c>
      <c r="I130" s="3">
        <v>0.812213554143983</v>
      </c>
      <c r="K130" s="2">
        <v>0.205709726072507</v>
      </c>
      <c r="L130" s="2">
        <v>0.444592294999541</v>
      </c>
      <c r="M130" s="3">
        <v>1.16126044931309</v>
      </c>
      <c r="O130" s="2">
        <v>0.574729257630696</v>
      </c>
      <c r="P130" s="2">
        <v>2.15845179881635</v>
      </c>
      <c r="Q130" s="3">
        <v>2.75559756208428</v>
      </c>
      <c r="S130" s="2">
        <v>1.14679620002215</v>
      </c>
      <c r="T130" s="2">
        <v>2.4074814205351</v>
      </c>
      <c r="U130" s="3">
        <v>1.09931060155988</v>
      </c>
    </row>
    <row r="131" ht="15" customHeight="1" spans="1:21">
      <c r="A131" s="14"/>
      <c r="B131" s="16" t="s">
        <v>139</v>
      </c>
      <c r="C131" s="2">
        <v>0.319285235753412</v>
      </c>
      <c r="D131" s="2">
        <v>0.725820152105252</v>
      </c>
      <c r="E131" s="3">
        <v>1.27326562843579</v>
      </c>
      <c r="G131" s="2">
        <v>2.41978887419457</v>
      </c>
      <c r="H131" s="2">
        <v>3.36304228775597</v>
      </c>
      <c r="I131" s="3">
        <v>0.389808145504166</v>
      </c>
      <c r="K131" s="2">
        <v>0.354008561738882</v>
      </c>
      <c r="L131" s="2">
        <v>0.609199364400592</v>
      </c>
      <c r="M131" s="3">
        <v>0.720860539101704</v>
      </c>
      <c r="O131" s="2">
        <v>0.65507097032684</v>
      </c>
      <c r="P131" s="2">
        <v>1.33623084812649</v>
      </c>
      <c r="Q131" s="3">
        <v>1.03982607786725</v>
      </c>
      <c r="S131" s="2">
        <v>0.65250704171331</v>
      </c>
      <c r="T131" s="2">
        <v>0.745523960044443</v>
      </c>
      <c r="U131" s="3">
        <v>0.142553125690253</v>
      </c>
    </row>
    <row r="132" ht="15" customHeight="1" spans="1:21">
      <c r="A132" s="14" t="s">
        <v>140</v>
      </c>
      <c r="B132" s="17" t="s">
        <v>141</v>
      </c>
      <c r="C132" s="2">
        <v>0.655164825474847</v>
      </c>
      <c r="D132" s="2">
        <v>0.71838560285438</v>
      </c>
      <c r="E132" s="3">
        <v>0.0964959883701215</v>
      </c>
      <c r="G132" s="2">
        <v>3.01160735523415</v>
      </c>
      <c r="H132" s="2">
        <v>3.88365850193195</v>
      </c>
      <c r="I132" s="3">
        <v>0.289563360636033</v>
      </c>
      <c r="K132" s="2">
        <v>0.130685684629663</v>
      </c>
      <c r="L132" s="2">
        <v>0.199010970020055</v>
      </c>
      <c r="M132" s="3">
        <v>0.522821497886408</v>
      </c>
      <c r="O132" s="2">
        <v>1.32198621444325</v>
      </c>
      <c r="P132" s="2">
        <v>2.22450621552746</v>
      </c>
      <c r="Q132" s="3">
        <v>0.682700009443209</v>
      </c>
      <c r="S132" s="2">
        <v>1.16260378022046</v>
      </c>
      <c r="T132" s="2">
        <v>0.991024270126828</v>
      </c>
      <c r="U132" s="3">
        <v>-0.147582102357434</v>
      </c>
    </row>
    <row r="133" ht="15" customHeight="1" spans="1:21">
      <c r="A133" s="14"/>
      <c r="B133" s="17" t="s">
        <v>142</v>
      </c>
      <c r="C133" s="2">
        <v>0.361886766958066</v>
      </c>
      <c r="D133" s="2">
        <v>0.680895695257073</v>
      </c>
      <c r="E133" s="3">
        <v>0.881515870227913</v>
      </c>
      <c r="G133" s="2">
        <v>4.37889956607203</v>
      </c>
      <c r="H133" s="2">
        <v>4.16674310114336</v>
      </c>
      <c r="I133" s="3">
        <v>-0.0484497216087049</v>
      </c>
      <c r="K133" s="2">
        <v>0.248891598185014</v>
      </c>
      <c r="L133" s="2">
        <v>0.330122937389548</v>
      </c>
      <c r="M133" s="3">
        <v>0.32637236369928</v>
      </c>
      <c r="O133" s="2">
        <v>0.731453181102674</v>
      </c>
      <c r="P133" s="2">
        <v>1.08833528438654</v>
      </c>
      <c r="Q133" s="3">
        <v>0.487908334400657</v>
      </c>
      <c r="S133" s="2">
        <v>0.911485064343139</v>
      </c>
      <c r="T133" s="2">
        <v>0.998452992430679</v>
      </c>
      <c r="U133" s="3">
        <v>0.095413442841451</v>
      </c>
    </row>
    <row r="134" ht="15" customHeight="1" spans="1:21">
      <c r="A134" s="14"/>
      <c r="B134" s="17" t="s">
        <v>143</v>
      </c>
      <c r="C134" s="2">
        <v>0.341545576974895</v>
      </c>
      <c r="D134" s="2">
        <v>0.663944300422079</v>
      </c>
      <c r="E134" s="3">
        <v>0.943940560737755</v>
      </c>
      <c r="G134" s="2">
        <v>2.19560192320299</v>
      </c>
      <c r="H134" s="2">
        <v>3.13652722691907</v>
      </c>
      <c r="I134" s="3">
        <v>0.428550045330367</v>
      </c>
      <c r="K134" s="2">
        <v>0.59295877023753</v>
      </c>
      <c r="L134" s="2">
        <v>0.954354208602377</v>
      </c>
      <c r="M134" s="3">
        <v>0.609478190566398</v>
      </c>
      <c r="O134" s="2">
        <v>0.866724413906025</v>
      </c>
      <c r="P134" s="2">
        <v>2.10355175250231</v>
      </c>
      <c r="Q134" s="3">
        <v>1.42701338366867</v>
      </c>
      <c r="S134" s="2">
        <v>0.64598255230452</v>
      </c>
      <c r="T134" s="2">
        <v>0.954578877522081</v>
      </c>
      <c r="U134" s="3">
        <v>0.477716192359461</v>
      </c>
    </row>
    <row r="135" ht="15" customHeight="1" spans="1:21">
      <c r="A135" s="14"/>
      <c r="B135" s="17" t="s">
        <v>144</v>
      </c>
      <c r="C135" s="2">
        <v>0.54315613937893</v>
      </c>
      <c r="D135" s="2">
        <v>0.417805326218404</v>
      </c>
      <c r="E135" s="3">
        <v>-0.230782281691334</v>
      </c>
      <c r="G135" s="2">
        <v>3.97395136956931</v>
      </c>
      <c r="H135" s="2">
        <v>2.70080351005667</v>
      </c>
      <c r="I135" s="3">
        <v>-0.320373286211254</v>
      </c>
      <c r="K135" s="2">
        <v>0.286428078487488</v>
      </c>
      <c r="L135" s="2">
        <v>0.302810961452083</v>
      </c>
      <c r="M135" s="3">
        <v>0.0571971960678801</v>
      </c>
      <c r="O135" s="2">
        <v>1.12826028850854</v>
      </c>
      <c r="P135" s="2">
        <v>1.0775875419934</v>
      </c>
      <c r="Q135" s="3">
        <v>-0.0449122840103912</v>
      </c>
      <c r="S135" s="2">
        <v>1.31221661594687</v>
      </c>
      <c r="T135" s="2">
        <v>0.848090457565393</v>
      </c>
      <c r="U135" s="3">
        <v>-0.35369629734994</v>
      </c>
    </row>
    <row r="136" ht="15" customHeight="1" spans="1:21">
      <c r="A136" s="14"/>
      <c r="B136" s="17" t="s">
        <v>145</v>
      </c>
      <c r="C136" s="2">
        <v>0.370972735247268</v>
      </c>
      <c r="D136" s="2">
        <v>0.780417297845028</v>
      </c>
      <c r="E136" s="3">
        <v>1.1037052691348</v>
      </c>
      <c r="G136" s="2">
        <v>2.89587366119349</v>
      </c>
      <c r="H136" s="2">
        <v>4.34093671134912</v>
      </c>
      <c r="I136" s="3">
        <v>0.499007629207164</v>
      </c>
      <c r="K136" s="2">
        <v>0.705117014529421</v>
      </c>
      <c r="L136" s="2">
        <v>1.30129969047464</v>
      </c>
      <c r="M136" s="3">
        <v>0.845508849822754</v>
      </c>
      <c r="O136" s="2">
        <v>0.658196097416915</v>
      </c>
      <c r="P136" s="2">
        <v>1.85994430595263</v>
      </c>
      <c r="Q136" s="3">
        <v>1.82582092669946</v>
      </c>
      <c r="S136" s="2">
        <v>0.906911850860911</v>
      </c>
      <c r="T136" s="2">
        <v>1.56568738161104</v>
      </c>
      <c r="U136" s="3">
        <v>0.726394224669984</v>
      </c>
    </row>
    <row r="137" ht="15" customHeight="1" spans="1:21">
      <c r="A137" s="14"/>
      <c r="B137" s="17" t="s">
        <v>146</v>
      </c>
      <c r="C137" s="2">
        <v>0.208085249667275</v>
      </c>
      <c r="D137" s="2">
        <v>0.259907682233626</v>
      </c>
      <c r="E137" s="3">
        <v>0.249044238595549</v>
      </c>
      <c r="G137" s="2">
        <v>4.06443271365521</v>
      </c>
      <c r="H137" s="2">
        <v>4.25681842488832</v>
      </c>
      <c r="I137" s="3">
        <v>0.0473339638731745</v>
      </c>
      <c r="K137" s="2">
        <v>0.597965196137712</v>
      </c>
      <c r="L137" s="2">
        <v>0.717557473660034</v>
      </c>
      <c r="M137" s="3">
        <v>0.199998726171312</v>
      </c>
      <c r="O137" s="2">
        <v>1.31929007531257</v>
      </c>
      <c r="P137" s="2">
        <v>2.25332824617316</v>
      </c>
      <c r="Q137" s="3">
        <v>0.707985444853207</v>
      </c>
      <c r="S137" s="2">
        <v>1.1928925006343</v>
      </c>
      <c r="T137" s="2">
        <v>1.21654238548574</v>
      </c>
      <c r="U137" s="3">
        <v>0.0198256631162228</v>
      </c>
    </row>
    <row r="138" ht="15" customHeight="1" spans="1:21">
      <c r="A138" s="14"/>
      <c r="B138" s="17" t="s">
        <v>147</v>
      </c>
      <c r="C138" s="2">
        <v>0.154713763573315</v>
      </c>
      <c r="D138" s="2">
        <v>0.311426020018441</v>
      </c>
      <c r="E138" s="3">
        <v>1.01291735670862</v>
      </c>
      <c r="G138" s="2">
        <v>6.48551853824241</v>
      </c>
      <c r="H138" s="2">
        <v>8.56384115982062</v>
      </c>
      <c r="I138" s="3">
        <v>0.320455890970506</v>
      </c>
      <c r="K138" s="2">
        <v>1.44121247745276</v>
      </c>
      <c r="L138" s="2">
        <v>2.0623271796038</v>
      </c>
      <c r="M138" s="3">
        <v>0.430966781004291</v>
      </c>
      <c r="O138" s="2">
        <v>2.08150465336331</v>
      </c>
      <c r="P138" s="2">
        <v>4.34717924360669</v>
      </c>
      <c r="Q138" s="3">
        <v>1.08847923379968</v>
      </c>
      <c r="S138" s="2">
        <v>1.68613211799293</v>
      </c>
      <c r="T138" s="2">
        <v>2.27182614604765</v>
      </c>
      <c r="U138" s="3">
        <v>0.347359511039918</v>
      </c>
    </row>
    <row r="139" ht="15" customHeight="1" spans="1:21">
      <c r="A139" s="14"/>
      <c r="B139" s="17" t="s">
        <v>148</v>
      </c>
      <c r="C139" s="2">
        <v>0.365165873342146</v>
      </c>
      <c r="D139" s="2">
        <v>0.315830318627249</v>
      </c>
      <c r="E139" s="3">
        <v>-0.135104505422035</v>
      </c>
      <c r="G139" s="2">
        <v>4.49602498150142</v>
      </c>
      <c r="H139" s="2">
        <v>5.12157298260048</v>
      </c>
      <c r="I139" s="3">
        <v>0.139133568801959</v>
      </c>
      <c r="K139" s="2">
        <v>0.822882098611387</v>
      </c>
      <c r="L139" s="2">
        <v>1.0482984572817</v>
      </c>
      <c r="M139" s="3">
        <v>0.273935183485837</v>
      </c>
      <c r="O139" s="2">
        <v>1.64203977308671</v>
      </c>
      <c r="P139" s="2">
        <v>2.87772901790124</v>
      </c>
      <c r="Q139" s="3">
        <v>0.752533078106671</v>
      </c>
      <c r="S139" s="2">
        <v>1.58428120008872</v>
      </c>
      <c r="T139" s="2">
        <v>1.72575807094909</v>
      </c>
      <c r="U139" s="3">
        <v>0.0893003532784794</v>
      </c>
    </row>
    <row r="140" ht="15" customHeight="1" spans="1:21">
      <c r="A140" s="14"/>
      <c r="B140" s="17" t="s">
        <v>149</v>
      </c>
      <c r="C140" s="2">
        <v>0.741390720215313</v>
      </c>
      <c r="D140" s="2">
        <v>0.998851195601587</v>
      </c>
      <c r="E140" s="3">
        <v>0.347266924667606</v>
      </c>
      <c r="G140" s="2">
        <v>3.88671279610514</v>
      </c>
      <c r="H140" s="2">
        <v>4.88542743554542</v>
      </c>
      <c r="I140" s="3">
        <v>0.25695611994822</v>
      </c>
      <c r="K140" s="2">
        <v>0.466194847900018</v>
      </c>
      <c r="L140" s="2">
        <v>0.726223852901934</v>
      </c>
      <c r="M140" s="3">
        <v>0.557768937544507</v>
      </c>
      <c r="O140" s="2">
        <v>1.5879788150846</v>
      </c>
      <c r="P140" s="2">
        <v>2.8571105558471</v>
      </c>
      <c r="Q140" s="3">
        <v>0.799212010076398</v>
      </c>
      <c r="S140" s="2">
        <v>0.686093325173877</v>
      </c>
      <c r="T140" s="2">
        <v>0.622137060352202</v>
      </c>
      <c r="U140" s="3">
        <v>-0.093218025121388</v>
      </c>
    </row>
    <row r="141" ht="15" customHeight="1" spans="1:21">
      <c r="A141" s="14"/>
      <c r="B141" s="17" t="s">
        <v>150</v>
      </c>
      <c r="C141" s="2">
        <v>0.163782217538576</v>
      </c>
      <c r="D141" s="2">
        <v>0.381923821145512</v>
      </c>
      <c r="E141" s="3">
        <v>1.33190041559643</v>
      </c>
      <c r="G141" s="2">
        <v>1.67252226003349</v>
      </c>
      <c r="H141" s="2">
        <v>2.70147827080399</v>
      </c>
      <c r="I141" s="3">
        <v>0.615212147161435</v>
      </c>
      <c r="K141" s="2">
        <v>0.0691710265677993</v>
      </c>
      <c r="L141" s="2">
        <v>0.173527553894858</v>
      </c>
      <c r="M141" s="3">
        <v>1.50867397095475</v>
      </c>
      <c r="O141" s="2">
        <v>0.58467383267812</v>
      </c>
      <c r="P141" s="2">
        <v>1.76332985951464</v>
      </c>
      <c r="Q141" s="3">
        <v>2.01592060557532</v>
      </c>
      <c r="S141" s="2">
        <v>0.329942331458725</v>
      </c>
      <c r="T141" s="2">
        <v>0.512198026273718</v>
      </c>
      <c r="U141" s="3">
        <v>0.552386515574444</v>
      </c>
    </row>
    <row r="142" ht="15" customHeight="1" spans="1:21">
      <c r="A142" s="14"/>
      <c r="B142" s="17" t="s">
        <v>151</v>
      </c>
      <c r="C142" s="2">
        <v>0.807022858282618</v>
      </c>
      <c r="D142" s="2">
        <v>0.919728322491026</v>
      </c>
      <c r="E142" s="3">
        <v>0.139655851196397</v>
      </c>
      <c r="G142" s="2">
        <v>4.87943869211497</v>
      </c>
      <c r="H142" s="2">
        <v>4.70409273956951</v>
      </c>
      <c r="I142" s="3">
        <v>-0.0359356810505291</v>
      </c>
      <c r="K142" s="2">
        <v>0.542007002278145</v>
      </c>
      <c r="L142" s="2">
        <v>0.620769648136307</v>
      </c>
      <c r="M142" s="3">
        <v>0.14531665739946</v>
      </c>
      <c r="O142" s="2">
        <v>1.26172965077579</v>
      </c>
      <c r="P142" s="2">
        <v>1.76875742593882</v>
      </c>
      <c r="Q142" s="3">
        <v>0.401851359244257</v>
      </c>
      <c r="S142" s="2">
        <v>0.664822000022384</v>
      </c>
      <c r="T142" s="2">
        <v>0.639307336623496</v>
      </c>
      <c r="U142" s="3">
        <v>-0.038378187541971</v>
      </c>
    </row>
    <row r="143" ht="15" customHeight="1" spans="1:21">
      <c r="A143" s="14"/>
      <c r="B143" s="17" t="s">
        <v>152</v>
      </c>
      <c r="C143" s="2">
        <v>0.375336982789517</v>
      </c>
      <c r="D143" s="2">
        <v>0.584867216354646</v>
      </c>
      <c r="E143" s="3">
        <v>0.558245638380457</v>
      </c>
      <c r="G143" s="2">
        <v>3.7308538548798</v>
      </c>
      <c r="H143" s="2">
        <v>4.94146824357267</v>
      </c>
      <c r="I143" s="3">
        <v>0.324487218149659</v>
      </c>
      <c r="K143" s="2">
        <v>0.244706415068765</v>
      </c>
      <c r="L143" s="2">
        <v>0.486768298948847</v>
      </c>
      <c r="M143" s="3">
        <v>0.989193045111053</v>
      </c>
      <c r="O143" s="2">
        <v>0.989599078606699</v>
      </c>
      <c r="P143" s="2">
        <v>2.15618233406628</v>
      </c>
      <c r="Q143" s="3">
        <v>1.17884432259382</v>
      </c>
      <c r="S143" s="2">
        <v>0.753506784171021</v>
      </c>
      <c r="T143" s="2">
        <v>0.720579241891705</v>
      </c>
      <c r="U143" s="3">
        <v>-0.0436990654510713</v>
      </c>
    </row>
    <row r="144" ht="15" customHeight="1" spans="1:21">
      <c r="A144" s="14"/>
      <c r="B144" s="17" t="s">
        <v>153</v>
      </c>
      <c r="C144" s="2">
        <v>0.126297099779062</v>
      </c>
      <c r="D144" s="2">
        <v>0.257885158464267</v>
      </c>
      <c r="E144" s="3">
        <v>1.04189295649225</v>
      </c>
      <c r="G144" s="2">
        <v>1.90954855115552</v>
      </c>
      <c r="H144" s="2">
        <v>2.40689589743243</v>
      </c>
      <c r="I144" s="3">
        <v>0.260452841576587</v>
      </c>
      <c r="K144" s="2">
        <v>0.277505708183494</v>
      </c>
      <c r="L144" s="2">
        <v>0.383687366845357</v>
      </c>
      <c r="M144" s="3">
        <v>0.382628737105662</v>
      </c>
      <c r="O144" s="2">
        <v>0.442114880346771</v>
      </c>
      <c r="P144" s="2">
        <v>1.03326765274511</v>
      </c>
      <c r="Q144" s="3">
        <v>1.33710218469614</v>
      </c>
      <c r="S144" s="2">
        <v>0.537285182124495</v>
      </c>
      <c r="T144" s="2">
        <v>0.564602454736946</v>
      </c>
      <c r="U144" s="3">
        <v>0.050843152800966</v>
      </c>
    </row>
    <row r="145" ht="15" customHeight="1" spans="1:21">
      <c r="A145" s="14"/>
      <c r="B145" s="17" t="s">
        <v>154</v>
      </c>
      <c r="C145" s="2">
        <v>0.0464523049314471</v>
      </c>
      <c r="D145" s="2">
        <v>0.128149710586233</v>
      </c>
      <c r="E145" s="3">
        <v>1.76</v>
      </c>
      <c r="G145" s="2">
        <v>3.69573376020529</v>
      </c>
      <c r="H145" s="2">
        <v>3.04022460393718</v>
      </c>
      <c r="I145" s="3">
        <v>-0.177369150160777</v>
      </c>
      <c r="K145" s="2">
        <v>0.540971333622371</v>
      </c>
      <c r="L145" s="2">
        <v>0.604385052860062</v>
      </c>
      <c r="M145" s="3">
        <v>0.117221958533495</v>
      </c>
      <c r="O145" s="2">
        <v>0.773673577030844</v>
      </c>
      <c r="P145" s="2">
        <v>1.23682006801657</v>
      </c>
      <c r="Q145" s="3">
        <v>0.598632943835519</v>
      </c>
      <c r="S145" s="2">
        <v>1.3023351614015</v>
      </c>
      <c r="T145" s="2">
        <v>1.05971831541829</v>
      </c>
      <c r="U145" s="3">
        <v>-0.186293707774976</v>
      </c>
    </row>
    <row r="146" ht="15" customHeight="1" spans="1:21">
      <c r="A146" s="14"/>
      <c r="B146" s="17" t="s">
        <v>155</v>
      </c>
      <c r="C146" s="2">
        <v>0.627903774911458</v>
      </c>
      <c r="D146" s="2">
        <v>0.670894072142845</v>
      </c>
      <c r="E146" s="3">
        <v>0.0684663780488483</v>
      </c>
      <c r="G146" s="2">
        <v>3.94166220186445</v>
      </c>
      <c r="H146" s="2">
        <v>4.27878446096323</v>
      </c>
      <c r="I146" s="3">
        <v>0.0855279427393144</v>
      </c>
      <c r="K146" s="2">
        <v>0.378701280512777</v>
      </c>
      <c r="L146" s="2">
        <v>0.380359599892726</v>
      </c>
      <c r="M146" s="3">
        <v>0.0043789642794524</v>
      </c>
      <c r="O146" s="2">
        <v>0.649140049531681</v>
      </c>
      <c r="P146" s="2">
        <v>0.923754562026076</v>
      </c>
      <c r="Q146" s="3">
        <v>0.423043552300485</v>
      </c>
      <c r="S146" s="2">
        <v>0.919709410174813</v>
      </c>
      <c r="T146" s="2">
        <v>1.29011508442891</v>
      </c>
      <c r="U146" s="3">
        <v>0.402742072828952</v>
      </c>
    </row>
    <row r="147" ht="15" customHeight="1" spans="1:21">
      <c r="A147" s="14"/>
      <c r="B147" s="17" t="s">
        <v>156</v>
      </c>
      <c r="C147" s="2">
        <v>0.390959867696912</v>
      </c>
      <c r="D147" s="2">
        <v>0.655766267619799</v>
      </c>
      <c r="E147" s="3">
        <v>0.677323740369624</v>
      </c>
      <c r="G147" s="2">
        <v>2.5420966955284</v>
      </c>
      <c r="H147" s="2">
        <v>3.14771803024089</v>
      </c>
      <c r="I147" s="3">
        <v>0.238236938735567</v>
      </c>
      <c r="K147" s="2">
        <v>0.214868975462576</v>
      </c>
      <c r="L147" s="2">
        <v>0.362711369130006</v>
      </c>
      <c r="M147" s="3">
        <v>0.688058354395513</v>
      </c>
      <c r="O147" s="2">
        <v>0.521258460461496</v>
      </c>
      <c r="P147" s="2">
        <v>1.46184361406159</v>
      </c>
      <c r="Q147" s="3">
        <v>1.80445062276273</v>
      </c>
      <c r="S147" s="2">
        <v>0.271161300682342</v>
      </c>
      <c r="T147" s="2">
        <v>0.297313754738776</v>
      </c>
      <c r="U147" s="3">
        <v>0.0964461152481002</v>
      </c>
    </row>
    <row r="148" ht="15" customHeight="1" spans="1:21">
      <c r="A148" s="14"/>
      <c r="B148" s="17" t="s">
        <v>157</v>
      </c>
      <c r="C148" s="2">
        <v>0.05941892189355</v>
      </c>
      <c r="D148" s="2">
        <v>0.0488232014365008</v>
      </c>
      <c r="E148" s="3">
        <v>-0.178322327625392</v>
      </c>
      <c r="G148" s="2">
        <v>2.55616955081174</v>
      </c>
      <c r="H148" s="2">
        <v>3.14011082194721</v>
      </c>
      <c r="I148" s="3">
        <v>0.228443872570984</v>
      </c>
      <c r="K148" s="2">
        <v>0.618651379993768</v>
      </c>
      <c r="L148" s="2">
        <v>0.924111973988198</v>
      </c>
      <c r="M148" s="3">
        <v>0.493752384416418</v>
      </c>
      <c r="O148" s="2">
        <v>0.758500386922249</v>
      </c>
      <c r="P148" s="2">
        <v>1.75893422338081</v>
      </c>
      <c r="Q148" s="3">
        <v>1.31896285579761</v>
      </c>
      <c r="S148" s="2">
        <v>0.555409279267612</v>
      </c>
      <c r="T148" s="2">
        <v>0.654694708425584</v>
      </c>
      <c r="U148" s="3">
        <v>0.178760839734068</v>
      </c>
    </row>
    <row r="149" ht="15" customHeight="1" spans="1:21">
      <c r="A149" s="14"/>
      <c r="B149" s="17" t="s">
        <v>158</v>
      </c>
      <c r="C149" s="2">
        <v>0.274051281549579</v>
      </c>
      <c r="D149" s="2">
        <v>0.373872575330448</v>
      </c>
      <c r="E149" s="3">
        <v>0.364243119814823</v>
      </c>
      <c r="G149" s="2">
        <v>4.32868334685222</v>
      </c>
      <c r="H149" s="2">
        <v>4.79336455040719</v>
      </c>
      <c r="I149" s="3">
        <v>0.107349317637864</v>
      </c>
      <c r="K149" s="2">
        <v>0.767471956276665</v>
      </c>
      <c r="L149" s="2">
        <v>0.919781646447232</v>
      </c>
      <c r="M149" s="3">
        <v>0.198456359121557</v>
      </c>
      <c r="O149" s="2">
        <v>1.96483480584298</v>
      </c>
      <c r="P149" s="2">
        <v>3.12347155395821</v>
      </c>
      <c r="Q149" s="3">
        <v>0.58968659587549</v>
      </c>
      <c r="S149" s="2">
        <v>0.99418799967705</v>
      </c>
      <c r="T149" s="2">
        <v>1.06227624652366</v>
      </c>
      <c r="U149" s="3">
        <v>0.0684862891814527</v>
      </c>
    </row>
    <row r="150" ht="15" customHeight="1" spans="1:21">
      <c r="A150" s="14"/>
      <c r="B150" s="17" t="s">
        <v>159</v>
      </c>
      <c r="C150" s="2">
        <v>0.555402285174447</v>
      </c>
      <c r="D150" s="2">
        <v>0.329393321927259</v>
      </c>
      <c r="E150" s="3">
        <v>-0.406928399972643</v>
      </c>
      <c r="G150" s="2">
        <v>3.76885408711189</v>
      </c>
      <c r="H150" s="2">
        <v>4.40925813658152</v>
      </c>
      <c r="I150" s="3">
        <v>0.169920096312451</v>
      </c>
      <c r="K150" s="2">
        <v>0.186412399912028</v>
      </c>
      <c r="L150" s="2">
        <v>0.340905792792064</v>
      </c>
      <c r="M150" s="3">
        <v>0.828772082506012</v>
      </c>
      <c r="O150" s="2">
        <v>0.638120347779752</v>
      </c>
      <c r="P150" s="2">
        <v>1.3104186180465</v>
      </c>
      <c r="Q150" s="3">
        <v>1.05356030818625</v>
      </c>
      <c r="S150" s="2">
        <v>0.984393156223309</v>
      </c>
      <c r="T150" s="2">
        <v>0.71649822321243</v>
      </c>
      <c r="U150" s="3">
        <v>-0.272142214030292</v>
      </c>
    </row>
    <row r="151" ht="15" customHeight="1" spans="1:21">
      <c r="A151" s="14"/>
      <c r="B151" s="17" t="s">
        <v>160</v>
      </c>
      <c r="C151" s="2">
        <v>0.225833811544112</v>
      </c>
      <c r="D151" s="2">
        <v>0.184125902406219</v>
      </c>
      <c r="E151" s="3">
        <v>-0.184684077431629</v>
      </c>
      <c r="G151" s="2">
        <v>4.55856618305689</v>
      </c>
      <c r="H151" s="2">
        <v>4.41995183144548</v>
      </c>
      <c r="I151" s="3">
        <v>-0.0304074452459648</v>
      </c>
      <c r="K151" s="2">
        <v>0.583233508483754</v>
      </c>
      <c r="L151" s="2">
        <v>0.675436783520571</v>
      </c>
      <c r="M151" s="3">
        <v>0.158089810848693</v>
      </c>
      <c r="O151" s="2">
        <v>1.74951031041831</v>
      </c>
      <c r="P151" s="2">
        <v>2.31716854504936</v>
      </c>
      <c r="Q151" s="3">
        <v>0.324466927259958</v>
      </c>
      <c r="S151" s="2">
        <v>2.06790022788647</v>
      </c>
      <c r="T151" s="2">
        <v>2.14119220448704</v>
      </c>
      <c r="U151" s="3">
        <v>0.0354427044458912</v>
      </c>
    </row>
    <row r="152" ht="15" customHeight="1" spans="1:21">
      <c r="A152" s="14"/>
      <c r="B152" s="17" t="s">
        <v>161</v>
      </c>
      <c r="C152" s="2">
        <v>0.15282146466529</v>
      </c>
      <c r="D152" s="2">
        <v>0.229171117475653</v>
      </c>
      <c r="E152" s="3">
        <v>0.499600321051659</v>
      </c>
      <c r="G152" s="2">
        <v>1.86935884413229</v>
      </c>
      <c r="H152" s="2">
        <v>3.19030132333627</v>
      </c>
      <c r="I152" s="3">
        <v>0.706628630105053</v>
      </c>
      <c r="K152" s="2">
        <v>0.0299190590990226</v>
      </c>
      <c r="L152" s="2">
        <v>0.0625123077351822</v>
      </c>
      <c r="M152" s="3">
        <v>1.08938080332961</v>
      </c>
      <c r="O152" s="2">
        <v>0.568951140825417</v>
      </c>
      <c r="P152" s="2">
        <v>1.6834767751968</v>
      </c>
      <c r="Q152" s="3">
        <v>1.95891273326997</v>
      </c>
      <c r="S152" s="2">
        <v>0.378641246766407</v>
      </c>
      <c r="T152" s="2">
        <v>0.516684797756227</v>
      </c>
      <c r="U152" s="3">
        <v>0.364576105135693</v>
      </c>
    </row>
    <row r="153" ht="15" customHeight="1" spans="1:21">
      <c r="A153" s="14"/>
      <c r="B153" s="17" t="s">
        <v>162</v>
      </c>
      <c r="C153" s="2">
        <v>0.257447767254498</v>
      </c>
      <c r="D153" s="2">
        <v>0.764298782083541</v>
      </c>
      <c r="E153" s="3">
        <v>1.96875280851824</v>
      </c>
      <c r="G153" s="2">
        <v>1.58857671699122</v>
      </c>
      <c r="H153" s="2">
        <v>3.46093644440692</v>
      </c>
      <c r="I153" s="3">
        <v>1.17863978956078</v>
      </c>
      <c r="K153" s="2">
        <v>0.151318581692177</v>
      </c>
      <c r="L153" s="2">
        <v>0.482888729038106</v>
      </c>
      <c r="M153" s="3">
        <v>2.19120575700632</v>
      </c>
      <c r="O153" s="2">
        <v>0.400189669925857</v>
      </c>
      <c r="P153" s="2">
        <v>1.97472232701663</v>
      </c>
      <c r="Q153" s="3">
        <v>3.93446601803213</v>
      </c>
      <c r="S153" s="2">
        <v>0.224469768664331</v>
      </c>
      <c r="T153" s="2">
        <v>0.486700949263136</v>
      </c>
      <c r="U153" s="3">
        <v>1.16822493362542</v>
      </c>
    </row>
    <row r="154" ht="15" customHeight="1" spans="1:21">
      <c r="A154" s="14"/>
      <c r="B154" s="17" t="s">
        <v>163</v>
      </c>
      <c r="C154" s="2">
        <v>0.0714990618949205</v>
      </c>
      <c r="D154" s="2">
        <v>0.560346389840832</v>
      </c>
      <c r="E154" s="13">
        <v>6.83711527102763</v>
      </c>
      <c r="G154" s="2">
        <v>3.97326093399375</v>
      </c>
      <c r="H154" s="2">
        <v>5.09199632661359</v>
      </c>
      <c r="I154" s="3">
        <v>0.281566051463759</v>
      </c>
      <c r="K154" s="2">
        <v>0.280140226578848</v>
      </c>
      <c r="L154" s="2">
        <v>0.460108740772766</v>
      </c>
      <c r="M154" s="3">
        <v>0.642422962213403</v>
      </c>
      <c r="O154" s="2">
        <v>0.687157090033562</v>
      </c>
      <c r="P154" s="2">
        <v>1.7577506258182</v>
      </c>
      <c r="Q154" s="3">
        <v>1.5580040594973</v>
      </c>
      <c r="S154" s="2">
        <v>1.66424774095184</v>
      </c>
      <c r="T154" s="2">
        <v>1.66678833937791</v>
      </c>
      <c r="U154" s="3">
        <v>0.00152657465806015</v>
      </c>
    </row>
    <row r="155" ht="15" customHeight="1" spans="1:21">
      <c r="A155" s="14"/>
      <c r="B155" s="17" t="s">
        <v>164</v>
      </c>
      <c r="C155" s="2">
        <v>0.200876087728331</v>
      </c>
      <c r="D155" s="2">
        <v>0.42559962308874</v>
      </c>
      <c r="E155" s="3">
        <v>1.11871720472936</v>
      </c>
      <c r="G155" s="2">
        <v>2.37228118523614</v>
      </c>
      <c r="H155" s="2">
        <v>3.65970460870939</v>
      </c>
      <c r="I155" s="3">
        <v>0.542694277341787</v>
      </c>
      <c r="K155" s="2">
        <v>0.092759962849106</v>
      </c>
      <c r="L155" s="2">
        <v>0.217175579080205</v>
      </c>
      <c r="M155" s="3">
        <v>1.3412641877993</v>
      </c>
      <c r="O155" s="2">
        <v>0.868284728651527</v>
      </c>
      <c r="P155" s="2">
        <v>2.14346682850049</v>
      </c>
      <c r="Q155" s="3">
        <v>1.46862205192686</v>
      </c>
      <c r="S155" s="2">
        <v>0.539818254308021</v>
      </c>
      <c r="T155" s="2">
        <v>0.696532703980913</v>
      </c>
      <c r="U155" s="3">
        <v>0.290309652225043</v>
      </c>
    </row>
    <row r="156" ht="15" customHeight="1" spans="1:21">
      <c r="A156" s="14"/>
      <c r="B156" s="17" t="s">
        <v>165</v>
      </c>
      <c r="C156" s="2">
        <v>0.36413466765981</v>
      </c>
      <c r="D156" s="2">
        <v>0.586786040766362</v>
      </c>
      <c r="E156" s="3">
        <v>0.611453379425442</v>
      </c>
      <c r="G156" s="2">
        <v>2.5999410666712</v>
      </c>
      <c r="H156" s="2">
        <v>3.30103391105392</v>
      </c>
      <c r="I156" s="3">
        <v>0.269657206222891</v>
      </c>
      <c r="K156" s="2">
        <v>0.256409311363721</v>
      </c>
      <c r="L156" s="2">
        <v>0.38544284747396</v>
      </c>
      <c r="M156" s="3">
        <v>0.503232645585178</v>
      </c>
      <c r="O156" s="2">
        <v>0.506399059248545</v>
      </c>
      <c r="P156" s="2">
        <v>1.03007466378147</v>
      </c>
      <c r="Q156" s="3">
        <v>1.03411646401955</v>
      </c>
      <c r="S156" s="2">
        <v>0.206445608702034</v>
      </c>
      <c r="T156" s="2">
        <v>0.220633357851202</v>
      </c>
      <c r="U156" s="3">
        <v>0.068723908628374</v>
      </c>
    </row>
    <row r="157" ht="15" customHeight="1" spans="1:21">
      <c r="A157" s="14"/>
      <c r="B157" s="17" t="s">
        <v>166</v>
      </c>
      <c r="C157" s="2">
        <v>0.0488702687544547</v>
      </c>
      <c r="D157" s="2">
        <v>0.00285638444949936</v>
      </c>
      <c r="E157" s="3">
        <v>-0.941551693446764</v>
      </c>
      <c r="G157" s="2">
        <v>2.12698214865277</v>
      </c>
      <c r="H157" s="2">
        <v>2.87328519433511</v>
      </c>
      <c r="I157" s="3">
        <v>0.350874146336886</v>
      </c>
      <c r="K157" s="2">
        <v>0.688419060877232</v>
      </c>
      <c r="L157" s="2">
        <v>1.01368893758303</v>
      </c>
      <c r="M157" s="3">
        <v>0.472488190973856</v>
      </c>
      <c r="O157" s="2">
        <v>0.515522598050741</v>
      </c>
      <c r="P157" s="2">
        <v>1.46499445376128</v>
      </c>
      <c r="Q157" s="3">
        <v>1.84176573306508</v>
      </c>
      <c r="S157" s="2">
        <v>0.430344095148305</v>
      </c>
      <c r="T157" s="2">
        <v>0.631159549972951</v>
      </c>
      <c r="U157" s="3">
        <v>0.466639270966274</v>
      </c>
    </row>
    <row r="158" ht="15" customHeight="1" spans="1:21">
      <c r="A158" s="14"/>
      <c r="B158" s="17" t="s">
        <v>167</v>
      </c>
      <c r="C158" s="2">
        <v>0.12263319101206</v>
      </c>
      <c r="D158" s="2">
        <v>0.544239983367297</v>
      </c>
      <c r="E158" s="13">
        <v>3.43795010857847</v>
      </c>
      <c r="G158" s="2">
        <v>3.0223709170034</v>
      </c>
      <c r="H158" s="2">
        <v>4.89804170961429</v>
      </c>
      <c r="I158" s="3">
        <v>0.620595831589912</v>
      </c>
      <c r="K158" s="2">
        <v>0.257848849576419</v>
      </c>
      <c r="L158" s="2">
        <v>0.430364649741993</v>
      </c>
      <c r="M158" s="3">
        <v>0.669057862577138</v>
      </c>
      <c r="O158" s="2">
        <v>0.453527480677855</v>
      </c>
      <c r="P158" s="2">
        <v>1.40310313352719</v>
      </c>
      <c r="Q158" s="3">
        <v>2.0937554906928</v>
      </c>
      <c r="S158" s="2">
        <v>0.813461477860487</v>
      </c>
      <c r="T158" s="2">
        <v>1.40907334865709</v>
      </c>
      <c r="U158" s="3">
        <v>0.732194316519014</v>
      </c>
    </row>
    <row r="159" ht="15" customHeight="1" spans="1:21">
      <c r="A159" s="14"/>
      <c r="B159" s="17" t="s">
        <v>168</v>
      </c>
      <c r="C159" s="2">
        <v>0.372717827851244</v>
      </c>
      <c r="D159" s="2">
        <v>0.497649487327413</v>
      </c>
      <c r="E159" s="3">
        <v>0.335190994743698</v>
      </c>
      <c r="G159" s="2">
        <v>1.69333858560929</v>
      </c>
      <c r="H159" s="2">
        <v>2.45145709184747</v>
      </c>
      <c r="I159" s="3">
        <v>0.447706390606689</v>
      </c>
      <c r="K159" s="2">
        <v>0.0576190044432081</v>
      </c>
      <c r="L159" s="2">
        <v>0.0947441899613024</v>
      </c>
      <c r="M159" s="3">
        <v>0.644321884365193</v>
      </c>
      <c r="O159" s="2">
        <v>0.378393142776768</v>
      </c>
      <c r="P159" s="2">
        <v>0.926692990944635</v>
      </c>
      <c r="Q159" s="3">
        <v>1.44902162905033</v>
      </c>
      <c r="S159" s="2">
        <v>0.296117263023753</v>
      </c>
      <c r="T159" s="2">
        <v>0.429517597976014</v>
      </c>
      <c r="U159" s="3">
        <v>0.45049833836118</v>
      </c>
    </row>
    <row r="160" ht="15" customHeight="1" spans="1:21">
      <c r="A160" s="14"/>
      <c r="B160" s="17" t="s">
        <v>169</v>
      </c>
      <c r="C160" s="2">
        <v>0.328871011830124</v>
      </c>
      <c r="D160" s="2">
        <v>0.690144997291217</v>
      </c>
      <c r="E160" s="3">
        <v>1.09852791053443</v>
      </c>
      <c r="G160" s="2">
        <v>2.53169639606403</v>
      </c>
      <c r="H160" s="2">
        <v>4.43387914689374</v>
      </c>
      <c r="I160" s="3">
        <v>0.751347102198743</v>
      </c>
      <c r="K160" s="2">
        <v>0.202426619238085</v>
      </c>
      <c r="L160" s="2">
        <v>0.412615674686451</v>
      </c>
      <c r="M160" s="3">
        <v>1.03834691425217</v>
      </c>
      <c r="O160" s="2">
        <v>0.644164742913984</v>
      </c>
      <c r="P160" s="2">
        <v>1.82469292586752</v>
      </c>
      <c r="Q160" s="3">
        <v>1.83264948282208</v>
      </c>
      <c r="S160" s="2">
        <v>0.600162192788594</v>
      </c>
      <c r="T160" s="2">
        <v>1.02705306071696</v>
      </c>
      <c r="U160" s="3">
        <v>0.711292502356516</v>
      </c>
    </row>
    <row r="161" ht="15" customHeight="1" spans="1:21">
      <c r="A161" s="14"/>
      <c r="B161" s="17" t="s">
        <v>170</v>
      </c>
      <c r="C161" s="2">
        <v>0.618088750387014</v>
      </c>
      <c r="D161" s="2">
        <v>0.85562003203255</v>
      </c>
      <c r="E161" s="3">
        <v>0.384299635767205</v>
      </c>
      <c r="G161" s="2">
        <v>4.09519702189914</v>
      </c>
      <c r="H161" s="2">
        <v>5.01530719198894</v>
      </c>
      <c r="I161" s="3">
        <v>0.224680318228766</v>
      </c>
      <c r="K161" s="2">
        <v>0.273942308843197</v>
      </c>
      <c r="L161" s="2">
        <v>0.370930312594644</v>
      </c>
      <c r="M161" s="3">
        <v>0.354045361452225</v>
      </c>
      <c r="O161" s="2">
        <v>0.860302651774456</v>
      </c>
      <c r="P161" s="2">
        <v>1.51342814448346</v>
      </c>
      <c r="Q161" s="3">
        <v>0.759181075824739</v>
      </c>
      <c r="S161" s="2">
        <v>0.714440601170829</v>
      </c>
      <c r="T161" s="2">
        <v>0.839491693277994</v>
      </c>
      <c r="U161" s="3">
        <v>0.175033574382852</v>
      </c>
    </row>
    <row r="162" ht="15" customHeight="1" spans="1:21">
      <c r="A162" s="14"/>
      <c r="B162" s="17" t="s">
        <v>171</v>
      </c>
      <c r="C162" s="2">
        <v>0.622334726129227</v>
      </c>
      <c r="D162" s="2">
        <v>1.37373731791469</v>
      </c>
      <c r="E162" s="3">
        <v>1.20739299967882</v>
      </c>
      <c r="G162" s="2">
        <v>4.00533762693859</v>
      </c>
      <c r="H162" s="2">
        <v>6.00003387022566</v>
      </c>
      <c r="I162" s="3">
        <v>0.498009513572937</v>
      </c>
      <c r="K162" s="2">
        <v>0.336709018970043</v>
      </c>
      <c r="L162" s="2">
        <v>0.590937371313013</v>
      </c>
      <c r="M162" s="3">
        <v>0.755038736772265</v>
      </c>
      <c r="O162" s="2">
        <v>1.06203359909131</v>
      </c>
      <c r="P162" s="2">
        <v>2.6406591942556</v>
      </c>
      <c r="Q162" s="3">
        <v>1.48641775223965</v>
      </c>
      <c r="S162" s="2">
        <v>0.446219341218564</v>
      </c>
      <c r="T162" s="2">
        <v>0.834204076703832</v>
      </c>
      <c r="U162" s="3">
        <v>0.869493317850667</v>
      </c>
    </row>
    <row r="163" ht="15" customHeight="1" spans="1:21">
      <c r="A163" s="14"/>
      <c r="B163" s="17" t="s">
        <v>172</v>
      </c>
      <c r="C163" s="2">
        <v>0.155437630014546</v>
      </c>
      <c r="D163" s="2">
        <v>0.259407755199228</v>
      </c>
      <c r="E163" s="3">
        <v>0.668886454167837</v>
      </c>
      <c r="G163" s="2">
        <v>1.66448028987299</v>
      </c>
      <c r="H163" s="2">
        <v>2.43153419363296</v>
      </c>
      <c r="I163" s="3">
        <v>0.460836880092159</v>
      </c>
      <c r="K163" s="2">
        <v>0.0613214432764926</v>
      </c>
      <c r="L163" s="2">
        <v>0.128766705268356</v>
      </c>
      <c r="M163" s="3">
        <v>1.09986423000123</v>
      </c>
      <c r="O163" s="2">
        <v>0.616658634258712</v>
      </c>
      <c r="P163" s="2">
        <v>1.45833406770556</v>
      </c>
      <c r="Q163" s="3">
        <v>1.36489685976526</v>
      </c>
      <c r="S163" s="2">
        <v>0.453894625775532</v>
      </c>
      <c r="T163" s="2">
        <v>0.594793316227408</v>
      </c>
      <c r="U163" s="3">
        <v>0.310421587854524</v>
      </c>
    </row>
    <row r="164" ht="15" customHeight="1" spans="1:21">
      <c r="A164" s="14"/>
      <c r="B164" s="17" t="s">
        <v>173</v>
      </c>
      <c r="C164" s="2">
        <v>0.00329631555799746</v>
      </c>
      <c r="D164" s="2">
        <v>1.92869800647636e-5</v>
      </c>
      <c r="E164" s="3">
        <v>-0.994148927878591</v>
      </c>
      <c r="G164" s="2">
        <v>2.70401836046505</v>
      </c>
      <c r="H164" s="2">
        <v>2.58814383179393</v>
      </c>
      <c r="I164" s="3">
        <v>-0.0428527151905845</v>
      </c>
      <c r="K164" s="2">
        <v>0.853163303547509</v>
      </c>
      <c r="L164" s="2">
        <v>0.911709983108295</v>
      </c>
      <c r="M164" s="3">
        <v>0.068623063506536</v>
      </c>
      <c r="O164" s="2">
        <v>0.790584240337895</v>
      </c>
      <c r="P164" s="2">
        <v>1.23715468076772</v>
      </c>
      <c r="Q164" s="3">
        <v>0.564861298321556</v>
      </c>
      <c r="S164" s="2">
        <v>0.499072135005263</v>
      </c>
      <c r="T164" s="2">
        <v>0.441526977421123</v>
      </c>
      <c r="U164" s="3">
        <v>-0.115304288794911</v>
      </c>
    </row>
    <row r="165" ht="15" customHeight="1" spans="1:21">
      <c r="A165" s="14"/>
      <c r="B165" s="17" t="s">
        <v>174</v>
      </c>
      <c r="C165" s="2">
        <v>0.702914670630086</v>
      </c>
      <c r="D165" s="2">
        <v>0.893032412735602</v>
      </c>
      <c r="E165" s="3">
        <v>0.27047058490769</v>
      </c>
      <c r="G165" s="2">
        <v>3.66142116145687</v>
      </c>
      <c r="H165" s="2">
        <v>3.96779411748845</v>
      </c>
      <c r="I165" s="3">
        <v>0.0836759669323796</v>
      </c>
      <c r="K165" s="2">
        <v>0.375900200576607</v>
      </c>
      <c r="L165" s="2">
        <v>0.504850431182185</v>
      </c>
      <c r="M165" s="3">
        <v>0.343043793027446</v>
      </c>
      <c r="O165" s="2">
        <v>1.02954668079941</v>
      </c>
      <c r="P165" s="2">
        <v>1.79995714642572</v>
      </c>
      <c r="Q165" s="3">
        <v>0.748300664743154</v>
      </c>
      <c r="S165" s="2">
        <v>0.534016280807521</v>
      </c>
      <c r="T165" s="2">
        <v>0.506108010362639</v>
      </c>
      <c r="U165" s="3">
        <v>-0.0522610853786695</v>
      </c>
    </row>
    <row r="166" ht="15" customHeight="1" spans="1:21">
      <c r="A166" s="14"/>
      <c r="B166" s="17" t="s">
        <v>175</v>
      </c>
      <c r="C166" s="2">
        <v>0.520950034222184</v>
      </c>
      <c r="D166" s="2">
        <v>0.95816674066509</v>
      </c>
      <c r="E166" s="3">
        <v>0.839268025187293</v>
      </c>
      <c r="G166" s="2">
        <v>4.48343028531625</v>
      </c>
      <c r="H166" s="2">
        <v>5.41291921846326</v>
      </c>
      <c r="I166" s="3">
        <v>0.207316468417317</v>
      </c>
      <c r="K166" s="2">
        <v>0.254863070011442</v>
      </c>
      <c r="L166" s="2">
        <v>0.403020683127032</v>
      </c>
      <c r="M166" s="3">
        <v>0.581322406219697</v>
      </c>
      <c r="O166" s="2">
        <v>0.803280565559402</v>
      </c>
      <c r="P166" s="2">
        <v>1.96659468262848</v>
      </c>
      <c r="Q166" s="3">
        <v>1.44820398618626</v>
      </c>
      <c r="S166" s="2">
        <v>1.52729915382933</v>
      </c>
      <c r="T166" s="2">
        <v>1.76558784510423</v>
      </c>
      <c r="U166" s="3">
        <v>0.156019657758237</v>
      </c>
    </row>
    <row r="167" ht="15" customHeight="1" spans="1:21">
      <c r="A167" s="14"/>
      <c r="B167" s="17" t="s">
        <v>176</v>
      </c>
      <c r="C167" s="2">
        <v>0.176081083045995</v>
      </c>
      <c r="D167" s="2">
        <v>0.193674826763111</v>
      </c>
      <c r="E167" s="3">
        <v>0.0999184206092156</v>
      </c>
      <c r="G167" s="2">
        <v>3.19362067967084</v>
      </c>
      <c r="H167" s="2">
        <v>3.75738358133098</v>
      </c>
      <c r="I167" s="3">
        <v>0.176527821619142</v>
      </c>
      <c r="K167" s="2">
        <v>0.289737852886433</v>
      </c>
      <c r="L167" s="2">
        <v>0.375988413811829</v>
      </c>
      <c r="M167" s="3">
        <v>0.297684821179381</v>
      </c>
      <c r="O167" s="2">
        <v>1.01869113414143</v>
      </c>
      <c r="P167" s="2">
        <v>1.79774162383375</v>
      </c>
      <c r="Q167" s="3">
        <v>0.764756326606204</v>
      </c>
      <c r="S167" s="2">
        <v>0.850118520766878</v>
      </c>
      <c r="T167" s="2">
        <v>0.778705710097012</v>
      </c>
      <c r="U167" s="3">
        <v>-0.0840033582675572</v>
      </c>
    </row>
    <row r="168" ht="15" customHeight="1" spans="1:21">
      <c r="A168" s="14"/>
      <c r="B168" s="17" t="s">
        <v>177</v>
      </c>
      <c r="C168" s="2">
        <v>0.005673295083082</v>
      </c>
      <c r="D168" s="2">
        <v>0.0240645103442421</v>
      </c>
      <c r="E168" s="13">
        <v>3.24171667290909</v>
      </c>
      <c r="G168" s="2">
        <v>2.07674645768696</v>
      </c>
      <c r="H168" s="2">
        <v>2.1093421511015</v>
      </c>
      <c r="I168" s="3">
        <v>0.0156955574879585</v>
      </c>
      <c r="K168" s="2">
        <v>0.214276436469908</v>
      </c>
      <c r="L168" s="2">
        <v>0.252480876240333</v>
      </c>
      <c r="M168" s="3">
        <v>0.178295105144659</v>
      </c>
      <c r="O168" s="2">
        <v>0.297298916744421</v>
      </c>
      <c r="P168" s="2">
        <v>0.521208082156109</v>
      </c>
      <c r="Q168" s="3">
        <v>0.75314490837575</v>
      </c>
      <c r="S168" s="2">
        <v>0.732567544948917</v>
      </c>
      <c r="T168" s="2">
        <v>0.589953843978041</v>
      </c>
      <c r="U168" s="3">
        <v>-0.194676520894493</v>
      </c>
    </row>
    <row r="169" ht="15" customHeight="1" spans="1:21">
      <c r="A169" s="14"/>
      <c r="B169" s="17" t="s">
        <v>178</v>
      </c>
      <c r="C169" s="2">
        <v>0.530393037414178</v>
      </c>
      <c r="D169" s="2">
        <v>0.535646736850852</v>
      </c>
      <c r="E169" s="3">
        <v>0.00990529487771446</v>
      </c>
      <c r="G169" s="2">
        <v>3.95471061292883</v>
      </c>
      <c r="H169" s="2">
        <v>5.11880076663637</v>
      </c>
      <c r="I169" s="3">
        <v>0.294355331563799</v>
      </c>
      <c r="K169" s="2">
        <v>0.198529457143652</v>
      </c>
      <c r="L169" s="2">
        <v>0.270360487991605</v>
      </c>
      <c r="M169" s="3">
        <v>0.361815480087554</v>
      </c>
      <c r="O169" s="2">
        <v>1.10394265145403</v>
      </c>
      <c r="P169" s="2">
        <v>1.87463167167151</v>
      </c>
      <c r="Q169" s="3">
        <v>0.698124145491045</v>
      </c>
      <c r="S169" s="2">
        <v>1.28184824586214</v>
      </c>
      <c r="T169" s="2">
        <v>1.16493142511183</v>
      </c>
      <c r="U169" s="3">
        <v>-0.0912095648823617</v>
      </c>
    </row>
    <row r="170" ht="15" customHeight="1" spans="1:21">
      <c r="A170" s="14"/>
      <c r="B170" s="17" t="s">
        <v>179</v>
      </c>
      <c r="C170" s="2">
        <v>0.335403737575628</v>
      </c>
      <c r="D170" s="2">
        <v>1.02451332499711</v>
      </c>
      <c r="E170" s="3">
        <v>2.05456740703761</v>
      </c>
      <c r="G170" s="2">
        <v>3.36180042826624</v>
      </c>
      <c r="H170" s="2">
        <v>3.7249309031111</v>
      </c>
      <c r="I170" s="3">
        <v>0.108016666245751</v>
      </c>
      <c r="K170" s="2">
        <v>0.318111370278697</v>
      </c>
      <c r="L170" s="2">
        <v>0.458824043560186</v>
      </c>
      <c r="M170" s="3">
        <v>0.442337767298948</v>
      </c>
      <c r="O170" s="2">
        <v>0.664133559545489</v>
      </c>
      <c r="P170" s="2">
        <v>1.20194103609046</v>
      </c>
      <c r="Q170" s="3">
        <v>0.809788134954414</v>
      </c>
      <c r="S170" s="2">
        <v>0.62700996772149</v>
      </c>
      <c r="T170" s="2">
        <v>0.656475153418592</v>
      </c>
      <c r="U170" s="3">
        <v>0.0469931695092126</v>
      </c>
    </row>
    <row r="171" ht="15" customHeight="1" spans="1:21">
      <c r="A171" s="14"/>
      <c r="B171" s="17" t="s">
        <v>180</v>
      </c>
      <c r="C171" s="2">
        <v>0.132469333229382</v>
      </c>
      <c r="D171" s="2">
        <v>1.14612373837598</v>
      </c>
      <c r="E171" s="13">
        <v>7.65199295893917</v>
      </c>
      <c r="G171" s="2">
        <v>4.04522314481532</v>
      </c>
      <c r="H171" s="2">
        <v>5.85622003386441</v>
      </c>
      <c r="I171" s="3">
        <v>0.447687760159835</v>
      </c>
      <c r="K171" s="2">
        <v>0.258735443984893</v>
      </c>
      <c r="L171" s="2">
        <v>0.429158861370627</v>
      </c>
      <c r="M171" s="3">
        <v>0.658678280644398</v>
      </c>
      <c r="O171" s="2">
        <v>0.495115708987745</v>
      </c>
      <c r="P171" s="2">
        <v>1.78698318481009</v>
      </c>
      <c r="Q171" s="3">
        <v>2.60922336409714</v>
      </c>
      <c r="S171" s="2">
        <v>1.41248298830411</v>
      </c>
      <c r="T171" s="2">
        <v>2.06042495986687</v>
      </c>
      <c r="U171" s="3">
        <v>0.458725504609937</v>
      </c>
    </row>
    <row r="172" ht="15" customHeight="1" spans="1:21">
      <c r="A172" s="14"/>
      <c r="B172" s="17" t="s">
        <v>181</v>
      </c>
      <c r="C172" s="2">
        <v>0.204388123345693</v>
      </c>
      <c r="D172" s="2">
        <v>0.0996129965262902</v>
      </c>
      <c r="E172" s="3">
        <v>-0.512628254050705</v>
      </c>
      <c r="G172" s="2">
        <v>3.89766777231185</v>
      </c>
      <c r="H172" s="2">
        <v>4.414392161053</v>
      </c>
      <c r="I172" s="3">
        <v>0.132572712433788</v>
      </c>
      <c r="K172" s="2">
        <v>0.119664775143523</v>
      </c>
      <c r="L172" s="2">
        <v>0.165774433618225</v>
      </c>
      <c r="M172" s="3">
        <v>0.38532357094557</v>
      </c>
      <c r="O172" s="2">
        <v>0.57931824636722</v>
      </c>
      <c r="P172" s="2">
        <v>1.2193954503936</v>
      </c>
      <c r="Q172" s="3">
        <v>1.10488010353578</v>
      </c>
      <c r="S172" s="2">
        <v>0.768004543226063</v>
      </c>
      <c r="T172" s="2">
        <v>1.14327339548731</v>
      </c>
      <c r="U172" s="3">
        <v>0.488628427489384</v>
      </c>
    </row>
    <row r="173" ht="15" customHeight="1" spans="1:21">
      <c r="A173" s="14"/>
      <c r="B173" s="17" t="s">
        <v>182</v>
      </c>
      <c r="C173" s="2">
        <v>0.160747128010679</v>
      </c>
      <c r="D173" s="2">
        <v>0.104015994302886</v>
      </c>
      <c r="E173" s="3">
        <v>-0.352921600590115</v>
      </c>
      <c r="G173" s="2">
        <v>1.90439537825652</v>
      </c>
      <c r="H173" s="2">
        <v>2.57134443998044</v>
      </c>
      <c r="I173" s="3">
        <v>0.35021564814682</v>
      </c>
      <c r="K173" s="2">
        <v>0.327001213233374</v>
      </c>
      <c r="L173" s="2">
        <v>0.560239698205145</v>
      </c>
      <c r="M173" s="3">
        <v>0.713264891788987</v>
      </c>
      <c r="O173" s="2">
        <v>0.335449453631387</v>
      </c>
      <c r="P173" s="2">
        <v>0.93383698786107</v>
      </c>
      <c r="Q173" s="3">
        <v>1.78383815430872</v>
      </c>
      <c r="S173" s="2">
        <v>0.279133178686713</v>
      </c>
      <c r="T173" s="2">
        <v>0.394594405766965</v>
      </c>
      <c r="U173" s="3">
        <v>0.41364207445164</v>
      </c>
    </row>
    <row r="174" ht="15" customHeight="1" spans="1:21">
      <c r="A174" s="14"/>
      <c r="B174" s="17" t="s">
        <v>183</v>
      </c>
      <c r="C174" s="2">
        <v>0.041463708747479</v>
      </c>
      <c r="D174" s="2">
        <v>0.0792961495900411</v>
      </c>
      <c r="E174" s="3">
        <v>0.912422983505119</v>
      </c>
      <c r="G174" s="2">
        <v>3.1640091912142</v>
      </c>
      <c r="H174" s="2">
        <v>3.49510261845572</v>
      </c>
      <c r="I174" s="3">
        <v>0.104643636358863</v>
      </c>
      <c r="K174" s="2">
        <v>0.0740032578920667</v>
      </c>
      <c r="L174" s="2">
        <v>0.0892624110842956</v>
      </c>
      <c r="M174" s="3">
        <v>0.20619569498527</v>
      </c>
      <c r="O174" s="2">
        <v>0.586168596189331</v>
      </c>
      <c r="P174" s="2">
        <v>0.856135522403115</v>
      </c>
      <c r="Q174" s="3">
        <v>0.460561906538208</v>
      </c>
      <c r="S174" s="2">
        <v>0.632954936684977</v>
      </c>
      <c r="T174" s="2">
        <v>0.571740465222831</v>
      </c>
      <c r="U174" s="3">
        <v>-0.0967122111137145</v>
      </c>
    </row>
    <row r="175" ht="15" customHeight="1" spans="1:21">
      <c r="A175" s="5" t="s">
        <v>184</v>
      </c>
      <c r="B175" s="18" t="s">
        <v>185</v>
      </c>
      <c r="C175" s="2">
        <v>0.0414082285377403</v>
      </c>
      <c r="D175" s="2">
        <v>0.0939356693298146</v>
      </c>
      <c r="E175" s="3">
        <v>1.26852663460837</v>
      </c>
      <c r="G175" s="2">
        <v>2.32051826938957</v>
      </c>
      <c r="H175" s="2">
        <v>3.28815287366948</v>
      </c>
      <c r="I175" s="3">
        <v>0.416990728771317</v>
      </c>
      <c r="K175" s="2">
        <v>0.357384406472282</v>
      </c>
      <c r="L175" s="2">
        <v>0.548132579463221</v>
      </c>
      <c r="M175" s="3">
        <v>0.533733899790989</v>
      </c>
      <c r="O175" s="2">
        <v>0.483197873604109</v>
      </c>
      <c r="P175" s="2">
        <v>1.26631882676284</v>
      </c>
      <c r="Q175" s="3">
        <v>1.62070446899433</v>
      </c>
      <c r="S175" s="2">
        <v>0.777290546834235</v>
      </c>
      <c r="T175" s="2">
        <v>0.849224112234911</v>
      </c>
      <c r="U175" s="3">
        <v>0.0925439858925973</v>
      </c>
    </row>
    <row r="176" ht="15" customHeight="1" spans="1:21">
      <c r="A176" s="5"/>
      <c r="B176" s="18" t="s">
        <v>186</v>
      </c>
      <c r="C176" s="2">
        <v>0.638986921790394</v>
      </c>
      <c r="D176" s="2">
        <v>0.678192414376869</v>
      </c>
      <c r="E176" s="3">
        <v>0.0613557042398055</v>
      </c>
      <c r="G176" s="2">
        <v>4.1097323847316</v>
      </c>
      <c r="H176" s="2">
        <v>4.26651686021646</v>
      </c>
      <c r="I176" s="3">
        <v>0.038149558367194</v>
      </c>
      <c r="K176" s="2">
        <v>0.711602868755812</v>
      </c>
      <c r="L176" s="2">
        <v>0.81860804838971</v>
      </c>
      <c r="M176" s="3">
        <v>0.150372046449151</v>
      </c>
      <c r="O176" s="2">
        <v>1.11401200951762</v>
      </c>
      <c r="P176" s="2">
        <v>1.69570067592613</v>
      </c>
      <c r="Q176" s="3">
        <v>0.522156548976865</v>
      </c>
      <c r="S176" s="2">
        <v>0.59384785517912</v>
      </c>
      <c r="T176" s="2">
        <v>0.510336571843233</v>
      </c>
      <c r="U176" s="3">
        <v>-0.140627405837305</v>
      </c>
    </row>
    <row r="177" ht="15" customHeight="1" spans="1:21">
      <c r="A177" s="5"/>
      <c r="B177" s="18" t="s">
        <v>187</v>
      </c>
      <c r="C177" s="2">
        <v>1.0379006001993</v>
      </c>
      <c r="D177" s="2">
        <v>0.881636718161888</v>
      </c>
      <c r="E177" s="3">
        <v>-0.150557656491778</v>
      </c>
      <c r="G177" s="2">
        <v>3.25195127733537</v>
      </c>
      <c r="H177" s="2">
        <v>3.07183167557014</v>
      </c>
      <c r="I177" s="3">
        <v>-0.0553881612620056</v>
      </c>
      <c r="K177" s="2">
        <v>0.110801531229297</v>
      </c>
      <c r="L177" s="2">
        <v>0.126608061195042</v>
      </c>
      <c r="M177" s="3">
        <v>0.142656241212348</v>
      </c>
      <c r="O177" s="2">
        <v>0.590231684575021</v>
      </c>
      <c r="P177" s="2">
        <v>0.84025631918108</v>
      </c>
      <c r="Q177" s="3">
        <v>0.423604223799135</v>
      </c>
      <c r="S177" s="2">
        <v>0.74800912318795</v>
      </c>
      <c r="T177" s="2">
        <v>0.920598243182767</v>
      </c>
      <c r="U177" s="3">
        <v>0.230731303462259</v>
      </c>
    </row>
    <row r="178" ht="15" customHeight="1" spans="1:21">
      <c r="A178" s="5"/>
      <c r="B178" s="18" t="s">
        <v>188</v>
      </c>
      <c r="C178" s="2">
        <v>0.762803230089435</v>
      </c>
      <c r="D178" s="2">
        <v>0.918023235079928</v>
      </c>
      <c r="E178" s="3">
        <v>0.203486297471885</v>
      </c>
      <c r="G178" s="2">
        <v>2.9310098115735</v>
      </c>
      <c r="H178" s="2">
        <v>3.42739184073788</v>
      </c>
      <c r="I178" s="3">
        <v>0.169355294275833</v>
      </c>
      <c r="K178" s="2">
        <v>0.107032062423741</v>
      </c>
      <c r="L178" s="2">
        <v>0.141190186719024</v>
      </c>
      <c r="M178" s="3">
        <v>0.319139176820221</v>
      </c>
      <c r="O178" s="2">
        <v>0.548039134602209</v>
      </c>
      <c r="P178" s="2">
        <v>1.04826878629519</v>
      </c>
      <c r="Q178" s="3">
        <v>0.912762647974165</v>
      </c>
      <c r="S178" s="2">
        <v>0.869327067255982</v>
      </c>
      <c r="T178" s="2">
        <v>0.964488728837625</v>
      </c>
      <c r="U178" s="3">
        <v>0.109465890533029</v>
      </c>
    </row>
    <row r="179" ht="15" customHeight="1" spans="1:21">
      <c r="A179" s="5"/>
      <c r="B179" s="18" t="s">
        <v>189</v>
      </c>
      <c r="C179" s="2">
        <v>0.0174305493153576</v>
      </c>
      <c r="D179" s="2">
        <v>0.182627406486526</v>
      </c>
      <c r="E179" s="13">
        <v>9.47743264898811</v>
      </c>
      <c r="G179" s="2">
        <v>1.47355768417236</v>
      </c>
      <c r="H179" s="2">
        <v>1.99353865755603</v>
      </c>
      <c r="I179" s="3">
        <v>0.352874528746884</v>
      </c>
      <c r="K179" s="2">
        <v>0.162620875322957</v>
      </c>
      <c r="L179" s="2">
        <v>0.292423415924357</v>
      </c>
      <c r="M179" s="3">
        <v>0.798191132249273</v>
      </c>
      <c r="O179" s="2">
        <v>0.226641421293222</v>
      </c>
      <c r="P179" s="2">
        <v>0.661972996985502</v>
      </c>
      <c r="Q179" s="3">
        <v>1.92079441263766</v>
      </c>
      <c r="S179" s="2">
        <v>0.526974740624443</v>
      </c>
      <c r="T179" s="2">
        <v>0.659385743817929</v>
      </c>
      <c r="U179" s="3">
        <v>0.251266318830736</v>
      </c>
    </row>
    <row r="180" ht="15" customHeight="1" spans="1:21">
      <c r="A180" s="5"/>
      <c r="B180" s="18" t="s">
        <v>190</v>
      </c>
      <c r="C180" s="2">
        <v>0.381091897968827</v>
      </c>
      <c r="D180" s="2">
        <v>0.337651843761357</v>
      </c>
      <c r="E180" s="3">
        <v>-0.113988396077167</v>
      </c>
      <c r="G180" s="2">
        <v>2.89101494558891</v>
      </c>
      <c r="H180" s="2">
        <v>3.1367186591412</v>
      </c>
      <c r="I180" s="3">
        <v>0.0849887386183115</v>
      </c>
      <c r="K180" s="2">
        <v>0.256877718775834</v>
      </c>
      <c r="L180" s="2">
        <v>0.322795640217245</v>
      </c>
      <c r="M180" s="3">
        <v>0.25661206334106</v>
      </c>
      <c r="O180" s="2">
        <v>0.4722278590503</v>
      </c>
      <c r="P180" s="2">
        <v>0.831582474919103</v>
      </c>
      <c r="Q180" s="3">
        <v>0.76097716172761</v>
      </c>
      <c r="S180" s="2">
        <v>0.572124066223916</v>
      </c>
      <c r="T180" s="2">
        <v>0.462294383193718</v>
      </c>
      <c r="U180" s="3">
        <v>-0.191968297637059</v>
      </c>
    </row>
    <row r="181" ht="15" customHeight="1" spans="1:21">
      <c r="A181" s="5"/>
      <c r="B181" s="18" t="s">
        <v>191</v>
      </c>
      <c r="C181" s="2">
        <v>0.0796420279861444</v>
      </c>
      <c r="D181" s="2">
        <v>0.0410542494338384</v>
      </c>
      <c r="E181" s="3">
        <v>-0.484515268232737</v>
      </c>
      <c r="G181" s="2">
        <v>2.40876184999169</v>
      </c>
      <c r="H181" s="2">
        <v>2.96544287915887</v>
      </c>
      <c r="I181" s="3">
        <v>0.231106711179895</v>
      </c>
      <c r="K181" s="2">
        <v>0.50848120736149</v>
      </c>
      <c r="L181" s="2">
        <v>0.642899565747863</v>
      </c>
      <c r="M181" s="3">
        <v>0.264352657365392</v>
      </c>
      <c r="O181" s="2">
        <v>0.41304519769215</v>
      </c>
      <c r="P181" s="2">
        <v>0.846806788209169</v>
      </c>
      <c r="Q181" s="3">
        <v>1.05015526857743</v>
      </c>
      <c r="S181" s="2">
        <v>0.619453181389771</v>
      </c>
      <c r="T181" s="2">
        <v>0.766321251246661</v>
      </c>
      <c r="U181" s="3">
        <v>0.237093091567282</v>
      </c>
    </row>
    <row r="182" ht="15" customHeight="1" spans="1:21">
      <c r="A182" s="5"/>
      <c r="B182" s="18" t="s">
        <v>192</v>
      </c>
      <c r="C182" s="2">
        <v>0.536165403955062</v>
      </c>
      <c r="D182" s="2">
        <v>0.719961885224846</v>
      </c>
      <c r="E182" s="3">
        <v>0.342798099082849</v>
      </c>
      <c r="G182" s="2">
        <v>3.6281107446361</v>
      </c>
      <c r="H182" s="2">
        <v>3.72736106306559</v>
      </c>
      <c r="I182" s="3">
        <v>0.0273559230726978</v>
      </c>
      <c r="K182" s="2">
        <v>0.346847561725337</v>
      </c>
      <c r="L182" s="2">
        <v>0.414864316531989</v>
      </c>
      <c r="M182" s="3">
        <v>0.196099849940744</v>
      </c>
      <c r="O182" s="2">
        <v>0.867609162077371</v>
      </c>
      <c r="P182" s="2">
        <v>1.3492581533922</v>
      </c>
      <c r="Q182" s="3">
        <v>0.555145118755533</v>
      </c>
      <c r="S182" s="2">
        <v>0.560482179895571</v>
      </c>
      <c r="T182" s="2">
        <v>0.59394920856556</v>
      </c>
      <c r="U182" s="3">
        <v>0.0597111377853692</v>
      </c>
    </row>
    <row r="183" ht="15" customHeight="1" spans="1:21">
      <c r="A183" s="5"/>
      <c r="B183" s="18" t="s">
        <v>193</v>
      </c>
      <c r="C183" s="2">
        <v>0.123325152074989</v>
      </c>
      <c r="D183" s="2">
        <v>0.203268736262129</v>
      </c>
      <c r="E183" s="3">
        <v>0.648234223449644</v>
      </c>
      <c r="G183" s="2">
        <v>3.19095792048657</v>
      </c>
      <c r="H183" s="2">
        <v>3.77891366347566</v>
      </c>
      <c r="I183" s="3">
        <v>0.184256814925163</v>
      </c>
      <c r="K183" s="2">
        <v>0.378875799219211</v>
      </c>
      <c r="L183" s="2">
        <v>0.540293011960292</v>
      </c>
      <c r="M183" s="3">
        <v>0.426042552925601</v>
      </c>
      <c r="O183" s="2">
        <v>0.968546888136099</v>
      </c>
      <c r="P183" s="2">
        <v>1.88249377561323</v>
      </c>
      <c r="Q183" s="3">
        <v>0.943626889593297</v>
      </c>
      <c r="S183" s="2">
        <v>1.27777852787524</v>
      </c>
      <c r="T183" s="2">
        <v>1.34366333210276</v>
      </c>
      <c r="U183" s="3">
        <v>0.0515619904312163</v>
      </c>
    </row>
    <row r="184" ht="15" customHeight="1" spans="1:21">
      <c r="A184" s="5"/>
      <c r="B184" s="18" t="s">
        <v>194</v>
      </c>
      <c r="C184" s="2">
        <v>0.684305379793575</v>
      </c>
      <c r="D184" s="2">
        <v>1.32519455652519</v>
      </c>
      <c r="E184" s="3">
        <v>0.936554344969418</v>
      </c>
      <c r="G184" s="2">
        <v>2.43479601468186</v>
      </c>
      <c r="H184" s="2">
        <v>4.03209495793829</v>
      </c>
      <c r="I184" s="3">
        <v>0.656029882431499</v>
      </c>
      <c r="K184" s="2">
        <v>0.0913774296639451</v>
      </c>
      <c r="L184" s="2">
        <v>0.16483007778866</v>
      </c>
      <c r="M184" s="3">
        <v>0.803837976126584</v>
      </c>
      <c r="O184" s="2">
        <v>0.530664179895101</v>
      </c>
      <c r="P184" s="2">
        <v>1.39005125239684</v>
      </c>
      <c r="Q184" s="3">
        <v>1.61945558992058</v>
      </c>
      <c r="S184" s="2">
        <v>0.335634830136939</v>
      </c>
      <c r="T184" s="2">
        <v>0.532525702546876</v>
      </c>
      <c r="U184" s="3">
        <v>0.586622289258848</v>
      </c>
    </row>
    <row r="185" ht="15" customHeight="1" spans="1:21">
      <c r="A185" s="5"/>
      <c r="B185" s="18" t="s">
        <v>195</v>
      </c>
      <c r="C185" s="2">
        <v>0.132320773563764</v>
      </c>
      <c r="D185" s="2">
        <v>0.302958133146975</v>
      </c>
      <c r="E185" s="3">
        <v>1.28957347351799</v>
      </c>
      <c r="G185" s="2">
        <v>2.00150564506418</v>
      </c>
      <c r="H185" s="2">
        <v>2.57699013640919</v>
      </c>
      <c r="I185" s="3">
        <v>0.287525789779404</v>
      </c>
      <c r="K185" s="2">
        <v>0.164894853775261</v>
      </c>
      <c r="L185" s="2">
        <v>0.253671883330802</v>
      </c>
      <c r="M185" s="3">
        <v>0.538385689565161</v>
      </c>
      <c r="O185" s="2">
        <v>0.378541809924472</v>
      </c>
      <c r="P185" s="2">
        <v>0.869202067766847</v>
      </c>
      <c r="Q185" s="3">
        <v>1.29618511080789</v>
      </c>
      <c r="S185" s="2">
        <v>0.381991734182293</v>
      </c>
      <c r="T185" s="2">
        <v>0.393047429001395</v>
      </c>
      <c r="U185" s="3">
        <v>0.0289422357338931</v>
      </c>
    </row>
    <row r="186" ht="15" customHeight="1" spans="1:21">
      <c r="A186" s="5"/>
      <c r="B186" s="18" t="s">
        <v>196</v>
      </c>
      <c r="C186" s="2">
        <v>0.155296756426927</v>
      </c>
      <c r="D186" s="2">
        <v>0.254456920250912</v>
      </c>
      <c r="E186" s="3">
        <v>0.638520508125633</v>
      </c>
      <c r="G186" s="2">
        <v>2.59452500970974</v>
      </c>
      <c r="H186" s="2">
        <v>3.8498865641842</v>
      </c>
      <c r="I186" s="3">
        <v>0.48385024225105</v>
      </c>
      <c r="K186" s="2">
        <v>0.0887756563859452</v>
      </c>
      <c r="L186" s="2">
        <v>0.14835441789109</v>
      </c>
      <c r="M186" s="3">
        <v>0.671115978530543</v>
      </c>
      <c r="O186" s="2">
        <v>0.376913974846997</v>
      </c>
      <c r="P186" s="2">
        <v>0.908180922633747</v>
      </c>
      <c r="Q186" s="3">
        <v>1.40951777657596</v>
      </c>
      <c r="S186" s="2">
        <v>0.277705213437039</v>
      </c>
      <c r="T186" s="2">
        <v>0.314376916725579</v>
      </c>
      <c r="U186" s="3">
        <v>0.132052628161603</v>
      </c>
    </row>
    <row r="187" ht="15" customHeight="1" spans="1:21">
      <c r="A187" s="5"/>
      <c r="B187" s="18" t="s">
        <v>197</v>
      </c>
      <c r="C187" s="2">
        <v>0.262839515319752</v>
      </c>
      <c r="D187" s="2">
        <v>0.223627709723594</v>
      </c>
      <c r="E187" s="3">
        <v>-0.149185351937873</v>
      </c>
      <c r="G187" s="2">
        <v>2.5668600410111</v>
      </c>
      <c r="H187" s="2">
        <v>2.74078347344455</v>
      </c>
      <c r="I187" s="3">
        <v>0.0677572713956578</v>
      </c>
      <c r="K187" s="2">
        <v>0.0885838917758444</v>
      </c>
      <c r="L187" s="2">
        <v>0.0972966847368263</v>
      </c>
      <c r="M187" s="3">
        <v>0.0983564030244794</v>
      </c>
      <c r="O187" s="2">
        <v>0.431831616932648</v>
      </c>
      <c r="P187" s="2">
        <v>0.637748740728387</v>
      </c>
      <c r="Q187" s="3">
        <v>0.476845871681172</v>
      </c>
      <c r="S187" s="2">
        <v>0.471285094959222</v>
      </c>
      <c r="T187" s="2">
        <v>0.286723705145286</v>
      </c>
      <c r="U187" s="3">
        <v>-0.391613042270951</v>
      </c>
    </row>
    <row r="188" ht="15" customHeight="1" spans="1:21">
      <c r="A188" s="5"/>
      <c r="B188" s="18" t="s">
        <v>198</v>
      </c>
      <c r="C188" s="2">
        <v>0.162566653154599</v>
      </c>
      <c r="D188" s="2">
        <v>0.149871760021428</v>
      </c>
      <c r="E188" s="3">
        <v>-0.0780903886918218</v>
      </c>
      <c r="G188" s="2">
        <v>2.52000828638009</v>
      </c>
      <c r="H188" s="2">
        <v>3.00722592211328</v>
      </c>
      <c r="I188" s="3">
        <v>0.19333969589166</v>
      </c>
      <c r="K188" s="2">
        <v>0.343201285577399</v>
      </c>
      <c r="L188" s="2">
        <v>0.423153672344085</v>
      </c>
      <c r="M188" s="3">
        <v>0.232960627266224</v>
      </c>
      <c r="O188" s="2">
        <v>0.726201421631544</v>
      </c>
      <c r="P188" s="2">
        <v>1.18125671322662</v>
      </c>
      <c r="Q188" s="3">
        <v>0.626624071559539</v>
      </c>
      <c r="S188" s="2">
        <v>0.667132893575492</v>
      </c>
      <c r="T188" s="2">
        <v>0.660361524238897</v>
      </c>
      <c r="U188" s="3">
        <v>-0.0101499557311637</v>
      </c>
    </row>
    <row r="189" ht="15" customHeight="1" spans="1:21">
      <c r="A189" s="5"/>
      <c r="B189" s="18" t="s">
        <v>199</v>
      </c>
      <c r="C189" s="2">
        <v>0.0642143512081026</v>
      </c>
      <c r="D189" s="2">
        <v>0.0525357747144883</v>
      </c>
      <c r="E189" s="3">
        <v>-0.181868636432484</v>
      </c>
      <c r="G189" s="2">
        <v>3.19086757670858</v>
      </c>
      <c r="H189" s="2">
        <v>3.35650780173546</v>
      </c>
      <c r="I189" s="3">
        <v>0.0519107173973453</v>
      </c>
      <c r="K189" s="2">
        <v>0.397576119203338</v>
      </c>
      <c r="L189" s="2">
        <v>0.481867996071463</v>
      </c>
      <c r="M189" s="3">
        <v>0.212014436473268</v>
      </c>
      <c r="O189" s="2">
        <v>0.857646366687553</v>
      </c>
      <c r="P189" s="2">
        <v>1.38160190447747</v>
      </c>
      <c r="Q189" s="3">
        <v>0.610922587841854</v>
      </c>
      <c r="S189" s="2">
        <v>0.529649237367072</v>
      </c>
      <c r="T189" s="2">
        <v>0.447266423376474</v>
      </c>
      <c r="U189" s="3">
        <v>-0.155542212049863</v>
      </c>
    </row>
    <row r="190" ht="15" customHeight="1" spans="1:21">
      <c r="A190" s="5"/>
      <c r="B190" s="18" t="s">
        <v>200</v>
      </c>
      <c r="C190" s="2">
        <v>0.145719513716432</v>
      </c>
      <c r="D190" s="2">
        <v>0.263942656103663</v>
      </c>
      <c r="E190" s="3">
        <v>0.811306182487615</v>
      </c>
      <c r="G190" s="2">
        <v>1.84247942457227</v>
      </c>
      <c r="H190" s="2">
        <v>2.32841755856706</v>
      </c>
      <c r="I190" s="3">
        <v>0.263741416872322</v>
      </c>
      <c r="K190" s="2">
        <v>0.0789196376995104</v>
      </c>
      <c r="L190" s="2">
        <v>0.111940258257613</v>
      </c>
      <c r="M190" s="3">
        <v>0.418408162032244</v>
      </c>
      <c r="O190" s="2">
        <v>0.374884493250915</v>
      </c>
      <c r="P190" s="2">
        <v>0.733360383779156</v>
      </c>
      <c r="Q190" s="3">
        <v>0.956230244200335</v>
      </c>
      <c r="S190" s="2">
        <v>0.340592205715763</v>
      </c>
      <c r="T190" s="2">
        <v>0.414048924243603</v>
      </c>
      <c r="U190" s="3">
        <v>0.215673515996845</v>
      </c>
    </row>
    <row r="191" ht="15" customHeight="1" spans="1:21">
      <c r="A191" s="5"/>
      <c r="B191" s="18" t="s">
        <v>201</v>
      </c>
      <c r="C191" s="2">
        <v>0.320997497529442</v>
      </c>
      <c r="D191" s="2">
        <v>0.232657153089128</v>
      </c>
      <c r="E191" s="3">
        <v>-0.275205710699384</v>
      </c>
      <c r="G191" s="2">
        <v>2.62912118390284</v>
      </c>
      <c r="H191" s="2">
        <v>2.53469761037045</v>
      </c>
      <c r="I191" s="3">
        <v>-0.0359145002940572</v>
      </c>
      <c r="K191" s="2">
        <v>0.307152357523713</v>
      </c>
      <c r="L191" s="2">
        <v>0.30968399994771</v>
      </c>
      <c r="M191" s="3">
        <v>0.00824230178276082</v>
      </c>
      <c r="O191" s="2">
        <v>0.735987160000739</v>
      </c>
      <c r="P191" s="2">
        <v>0.758123090347392</v>
      </c>
      <c r="Q191" s="3">
        <v>0.0300765170232457</v>
      </c>
      <c r="S191" s="2">
        <v>0.387196100976083</v>
      </c>
      <c r="T191" s="2">
        <v>0.24357669651787</v>
      </c>
      <c r="U191" s="3">
        <v>-0.370921618518787</v>
      </c>
    </row>
    <row r="192" ht="15" customHeight="1" spans="1:21">
      <c r="A192" s="5"/>
      <c r="B192" s="18" t="s">
        <v>202</v>
      </c>
      <c r="C192" s="2">
        <v>0.462919716457013</v>
      </c>
      <c r="D192" s="2">
        <v>0.380214862224278</v>
      </c>
      <c r="E192" s="3">
        <v>-0.178659174134388</v>
      </c>
      <c r="G192" s="2">
        <v>2.79708308428253</v>
      </c>
      <c r="H192" s="2">
        <v>2.85709827043059</v>
      </c>
      <c r="I192" s="3">
        <v>0.0214563473231466</v>
      </c>
      <c r="K192" s="2">
        <v>0.293949196920966</v>
      </c>
      <c r="L192" s="2">
        <v>0.33480075110175</v>
      </c>
      <c r="M192" s="3">
        <v>0.138974879362463</v>
      </c>
      <c r="O192" s="2">
        <v>0.765892513171982</v>
      </c>
      <c r="P192" s="2">
        <v>1.0670000125266</v>
      </c>
      <c r="Q192" s="3">
        <v>0.393145897336914</v>
      </c>
      <c r="S192" s="2">
        <v>0.418499300054554</v>
      </c>
      <c r="T192" s="2">
        <v>0.305246083941464</v>
      </c>
      <c r="U192" s="3">
        <v>-0.270617456464865</v>
      </c>
    </row>
    <row r="193" ht="15" customHeight="1" spans="1:21">
      <c r="A193" s="5"/>
      <c r="B193" s="18" t="s">
        <v>203</v>
      </c>
      <c r="C193" s="2">
        <v>0.0924604245107742</v>
      </c>
      <c r="D193" s="2">
        <v>0.0772491107053611</v>
      </c>
      <c r="E193" s="3">
        <v>-0.164517023211813</v>
      </c>
      <c r="G193" s="2">
        <v>3.67247843769037</v>
      </c>
      <c r="H193" s="2">
        <v>3.52934902526294</v>
      </c>
      <c r="I193" s="3">
        <v>-0.0389735201597113</v>
      </c>
      <c r="K193" s="2">
        <v>0.141272414539542</v>
      </c>
      <c r="L193" s="2">
        <v>0.152436703610869</v>
      </c>
      <c r="M193" s="3">
        <v>0.0790266741579765</v>
      </c>
      <c r="O193" s="2">
        <v>0.853328818551296</v>
      </c>
      <c r="P193" s="2">
        <v>1.19346348298438</v>
      </c>
      <c r="Q193" s="3">
        <v>0.398597418765882</v>
      </c>
      <c r="S193" s="2">
        <v>0.684721843415255</v>
      </c>
      <c r="T193" s="2">
        <v>0.588655847204334</v>
      </c>
      <c r="U193" s="3">
        <v>-0.140299301292571</v>
      </c>
    </row>
    <row r="194" ht="15" customHeight="1" spans="1:21">
      <c r="A194" s="5"/>
      <c r="B194" s="18" t="s">
        <v>204</v>
      </c>
      <c r="C194" s="2">
        <v>0.491898275302229</v>
      </c>
      <c r="D194" s="2">
        <v>0.453729574730727</v>
      </c>
      <c r="E194" s="3">
        <v>-0.0775947029862035</v>
      </c>
      <c r="G194" s="2">
        <v>3.72644539706156</v>
      </c>
      <c r="H194" s="2">
        <v>3.75557629118539</v>
      </c>
      <c r="I194" s="3">
        <v>0.00781734092945634</v>
      </c>
      <c r="K194" s="2">
        <v>0.287398826732816</v>
      </c>
      <c r="L194" s="2">
        <v>0.341242782321145</v>
      </c>
      <c r="M194" s="3">
        <v>0.187349253302227</v>
      </c>
      <c r="O194" s="2">
        <v>0.661227249843678</v>
      </c>
      <c r="P194" s="2">
        <v>1.05121939778446</v>
      </c>
      <c r="Q194" s="3">
        <v>0.589800477873512</v>
      </c>
      <c r="S194" s="2">
        <v>0.39498279653016</v>
      </c>
      <c r="T194" s="2">
        <v>0.287152299074397</v>
      </c>
      <c r="U194" s="3">
        <v>-0.273000491168302</v>
      </c>
    </row>
    <row r="195" ht="15" customHeight="1" spans="1:21">
      <c r="A195" s="5"/>
      <c r="B195" s="18" t="s">
        <v>205</v>
      </c>
      <c r="C195" s="2">
        <v>0.221280067413206</v>
      </c>
      <c r="D195" s="2">
        <v>0.313819314588375</v>
      </c>
      <c r="E195" s="3">
        <v>0.418199651947707</v>
      </c>
      <c r="G195" s="2">
        <v>2.59093940813389</v>
      </c>
      <c r="H195" s="2">
        <v>2.86192906205911</v>
      </c>
      <c r="I195" s="3">
        <v>0.10459127414346</v>
      </c>
      <c r="K195" s="2">
        <v>0.237353522580845</v>
      </c>
      <c r="L195" s="2">
        <v>0.332613930839528</v>
      </c>
      <c r="M195" s="3">
        <v>0.401343983535092</v>
      </c>
      <c r="O195" s="2">
        <v>0.563749221280044</v>
      </c>
      <c r="P195" s="2">
        <v>1.11395460238566</v>
      </c>
      <c r="Q195" s="3">
        <v>0.975975416615789</v>
      </c>
      <c r="S195" s="2">
        <v>0.449713309736716</v>
      </c>
      <c r="T195" s="2">
        <v>0.352323416068079</v>
      </c>
      <c r="U195" s="3">
        <v>-0.216559953997477</v>
      </c>
    </row>
    <row r="196" ht="15" customHeight="1" spans="1:21">
      <c r="A196" s="5"/>
      <c r="B196" s="18" t="s">
        <v>206</v>
      </c>
      <c r="C196" s="2">
        <v>0.473800583139186</v>
      </c>
      <c r="D196" s="2">
        <v>0.43072453961251</v>
      </c>
      <c r="E196" s="3">
        <v>-0.0909159782819902</v>
      </c>
      <c r="G196" s="2">
        <v>2.74859841073153</v>
      </c>
      <c r="H196" s="2">
        <v>2.95466239893699</v>
      </c>
      <c r="I196" s="3">
        <v>0.0749705695095046</v>
      </c>
      <c r="K196" s="2">
        <v>0.224333416394577</v>
      </c>
      <c r="L196" s="2">
        <v>0.280978003924715</v>
      </c>
      <c r="M196" s="3">
        <v>0.252501782572182</v>
      </c>
      <c r="O196" s="2">
        <v>0.341447877173773</v>
      </c>
      <c r="P196" s="2">
        <v>0.635098408363898</v>
      </c>
      <c r="Q196" s="3">
        <v>0.86001568854586</v>
      </c>
      <c r="S196" s="2">
        <v>0.638557328320116</v>
      </c>
      <c r="T196" s="2">
        <v>0.469804048064378</v>
      </c>
      <c r="U196" s="3">
        <v>-0.264272717219744</v>
      </c>
    </row>
    <row r="197" ht="15" customHeight="1" spans="1:21">
      <c r="A197" s="5"/>
      <c r="B197" s="18" t="s">
        <v>207</v>
      </c>
      <c r="C197" s="2">
        <v>7.96272411278965e-5</v>
      </c>
      <c r="D197" s="2">
        <v>0.0104758948157573</v>
      </c>
      <c r="E197" s="13">
        <v>130.56</v>
      </c>
      <c r="G197" s="2">
        <v>3.32956237051773</v>
      </c>
      <c r="H197" s="2">
        <v>3.62928850906466</v>
      </c>
      <c r="I197" s="3">
        <v>0.0900196798236636</v>
      </c>
      <c r="K197" s="2">
        <v>0.697493680465769</v>
      </c>
      <c r="L197" s="2">
        <v>0.801979588189204</v>
      </c>
      <c r="M197" s="3">
        <v>0.149801941794888</v>
      </c>
      <c r="O197" s="2">
        <v>0.853895843459996</v>
      </c>
      <c r="P197" s="2">
        <v>1.5537001915814</v>
      </c>
      <c r="Q197" s="3">
        <v>0.819542984640599</v>
      </c>
      <c r="S197" s="2">
        <v>0.336000933296726</v>
      </c>
      <c r="T197" s="2">
        <v>0.481776149688692</v>
      </c>
      <c r="U197" s="3">
        <v>0.433853605588739</v>
      </c>
    </row>
    <row r="198" ht="15" customHeight="1" spans="1:21">
      <c r="A198" s="5"/>
      <c r="B198" s="18" t="s">
        <v>208</v>
      </c>
      <c r="C198" s="2">
        <v>0.281346279963463</v>
      </c>
      <c r="D198" s="2">
        <v>0.382494849404547</v>
      </c>
      <c r="E198" s="3">
        <v>0.359516285248978</v>
      </c>
      <c r="G198" s="2">
        <v>3.0674549625932</v>
      </c>
      <c r="H198" s="2">
        <v>2.89382990402712</v>
      </c>
      <c r="I198" s="3">
        <v>-0.0566023171271906</v>
      </c>
      <c r="K198" s="2">
        <v>0.0910814994903732</v>
      </c>
      <c r="L198" s="2">
        <v>0.100420872979001</v>
      </c>
      <c r="M198" s="3">
        <v>0.102538644410605</v>
      </c>
      <c r="O198" s="2">
        <v>0.46551310407879</v>
      </c>
      <c r="P198" s="2">
        <v>0.634374067114623</v>
      </c>
      <c r="Q198" s="3">
        <v>0.362741588918304</v>
      </c>
      <c r="S198" s="2">
        <v>0.240935793223615</v>
      </c>
      <c r="T198" s="2">
        <v>0.179200773083665</v>
      </c>
      <c r="U198" s="3">
        <v>-0.256230173665617</v>
      </c>
    </row>
    <row r="199" ht="15" customHeight="1" spans="1:21">
      <c r="A199" s="5"/>
      <c r="B199" s="18" t="s">
        <v>209</v>
      </c>
      <c r="C199" s="2">
        <v>0.0820781166082263</v>
      </c>
      <c r="D199" s="2">
        <v>0.16310697963298</v>
      </c>
      <c r="E199" s="3">
        <v>0.987216402777843</v>
      </c>
      <c r="G199" s="2">
        <v>2.29820739876959</v>
      </c>
      <c r="H199" s="2">
        <v>2.82676895793652</v>
      </c>
      <c r="I199" s="3">
        <v>0.229988624808148</v>
      </c>
      <c r="K199" s="2">
        <v>0.169720986423129</v>
      </c>
      <c r="L199" s="2">
        <v>0.223421598356688</v>
      </c>
      <c r="M199" s="3">
        <v>0.31640525467887</v>
      </c>
      <c r="O199" s="2">
        <v>0.418290525641812</v>
      </c>
      <c r="P199" s="2">
        <v>0.831608614786035</v>
      </c>
      <c r="Q199" s="3">
        <v>0.988112481175711</v>
      </c>
      <c r="S199" s="2">
        <v>0.349167052463273</v>
      </c>
      <c r="T199" s="2">
        <v>0.538336519029754</v>
      </c>
      <c r="U199" s="3">
        <v>0.541773529982123</v>
      </c>
    </row>
    <row r="200" ht="15" customHeight="1" spans="1:21">
      <c r="A200" s="5"/>
      <c r="B200" s="18" t="s">
        <v>210</v>
      </c>
      <c r="C200" s="2">
        <v>0.0643369722174556</v>
      </c>
      <c r="D200" s="2">
        <v>0.272898892093986</v>
      </c>
      <c r="E200" s="13">
        <v>3.24171176678321</v>
      </c>
      <c r="G200" s="2">
        <v>2.20012574240291</v>
      </c>
      <c r="H200" s="2">
        <v>3.51929668352355</v>
      </c>
      <c r="I200" s="3">
        <v>0.599588885169753</v>
      </c>
      <c r="K200" s="2">
        <v>0.0729939458263885</v>
      </c>
      <c r="L200" s="2">
        <v>0.128369549692779</v>
      </c>
      <c r="M200" s="3">
        <v>0.758632832346105</v>
      </c>
      <c r="O200" s="2">
        <v>0.34203359413649</v>
      </c>
      <c r="P200" s="2">
        <v>0.904047431640617</v>
      </c>
      <c r="Q200" s="3">
        <v>1.64315390984621</v>
      </c>
      <c r="S200" s="2">
        <v>0.310771282983173</v>
      </c>
      <c r="T200" s="2">
        <v>0.464806725903577</v>
      </c>
      <c r="U200" s="3">
        <v>0.495655330318098</v>
      </c>
    </row>
    <row r="201" ht="15" customHeight="1" spans="1:21">
      <c r="A201" s="5"/>
      <c r="B201" s="18" t="s">
        <v>211</v>
      </c>
      <c r="C201" s="2">
        <v>0.967014927853767</v>
      </c>
      <c r="D201" s="2">
        <v>0.632561617679556</v>
      </c>
      <c r="E201" s="3">
        <v>-0.345861579320714</v>
      </c>
      <c r="G201" s="2">
        <v>2.93305501088327</v>
      </c>
      <c r="H201" s="2">
        <v>2.80390790703271</v>
      </c>
      <c r="I201" s="3">
        <v>-0.0440315996022397</v>
      </c>
      <c r="K201" s="2">
        <v>0.100649693498294</v>
      </c>
      <c r="L201" s="2">
        <v>0.0963414255293995</v>
      </c>
      <c r="M201" s="3">
        <v>-0.0428045811085149</v>
      </c>
      <c r="O201" s="2">
        <v>0.523048082350837</v>
      </c>
      <c r="P201" s="2">
        <v>0.607969846475336</v>
      </c>
      <c r="Q201" s="3">
        <v>0.162359383372209</v>
      </c>
      <c r="S201" s="2">
        <v>0.653483489776864</v>
      </c>
      <c r="T201" s="2">
        <v>0.392859110465605</v>
      </c>
      <c r="U201" s="3">
        <v>-0.398823204240783</v>
      </c>
    </row>
    <row r="202" ht="15" customHeight="1" spans="1:21">
      <c r="A202" s="5"/>
      <c r="B202" s="18" t="s">
        <v>212</v>
      </c>
      <c r="C202" s="2">
        <v>0.472236096408022</v>
      </c>
      <c r="D202" s="2">
        <v>0.297975016388773</v>
      </c>
      <c r="E202" s="3">
        <v>-0.369012621747328</v>
      </c>
      <c r="G202" s="2">
        <v>2.92706407415144</v>
      </c>
      <c r="H202" s="2">
        <v>2.52096435042862</v>
      </c>
      <c r="I202" s="3">
        <v>-0.138739608507049</v>
      </c>
      <c r="K202" s="2">
        <v>0.308153993978847</v>
      </c>
      <c r="L202" s="2">
        <v>0.280262744623983</v>
      </c>
      <c r="M202" s="3">
        <v>-0.0905107507929249</v>
      </c>
      <c r="O202" s="2">
        <v>0.6045653139074</v>
      </c>
      <c r="P202" s="2">
        <v>0.695201564644754</v>
      </c>
      <c r="Q202" s="3">
        <v>0.149919700406822</v>
      </c>
      <c r="S202" s="2">
        <v>0.429908736933208</v>
      </c>
      <c r="T202" s="2">
        <v>0.297868227029517</v>
      </c>
      <c r="U202" s="3">
        <v>-0.30713613974355</v>
      </c>
    </row>
    <row r="203" ht="15" customHeight="1" spans="1:21">
      <c r="A203" s="5"/>
      <c r="B203" s="18" t="s">
        <v>213</v>
      </c>
      <c r="C203" s="2">
        <v>0.117870934387652</v>
      </c>
      <c r="D203" s="2">
        <v>0.169593134094264</v>
      </c>
      <c r="E203" s="3">
        <v>0.438803679425406</v>
      </c>
      <c r="G203" s="2">
        <v>2.60206792173725</v>
      </c>
      <c r="H203" s="2">
        <v>2.64132699555845</v>
      </c>
      <c r="I203" s="3">
        <v>0.0150876437518139</v>
      </c>
      <c r="K203" s="2">
        <v>0.173382664794257</v>
      </c>
      <c r="L203" s="2">
        <v>0.233029312297468</v>
      </c>
      <c r="M203" s="3">
        <v>0.344017365138496</v>
      </c>
      <c r="O203" s="2">
        <v>0.456321743803677</v>
      </c>
      <c r="P203" s="2">
        <v>0.930347287669832</v>
      </c>
      <c r="Q203" s="3">
        <v>1.03879674879156</v>
      </c>
      <c r="S203" s="2">
        <v>0.264029292075933</v>
      </c>
      <c r="T203" s="2">
        <v>0.438144045893</v>
      </c>
      <c r="U203" s="3">
        <v>0.659452413207973</v>
      </c>
    </row>
    <row r="204" ht="15" customHeight="1" spans="1:21">
      <c r="A204" s="5"/>
      <c r="B204" s="18" t="s">
        <v>214</v>
      </c>
      <c r="C204" s="2">
        <v>0.503508511471022</v>
      </c>
      <c r="D204" s="2">
        <v>0.753339828973276</v>
      </c>
      <c r="E204" s="3">
        <v>0.496180922090791</v>
      </c>
      <c r="G204" s="2">
        <v>2.38155776683513</v>
      </c>
      <c r="H204" s="2">
        <v>2.82182828471304</v>
      </c>
      <c r="I204" s="3">
        <v>0.184866612940902</v>
      </c>
      <c r="K204" s="2">
        <v>0.117217734849073</v>
      </c>
      <c r="L204" s="2">
        <v>0.169374159029405</v>
      </c>
      <c r="M204" s="3">
        <v>0.44495335324033</v>
      </c>
      <c r="O204" s="2">
        <v>0.448314392339841</v>
      </c>
      <c r="P204" s="2">
        <v>0.871533864802505</v>
      </c>
      <c r="Q204" s="3">
        <v>0.944023836160595</v>
      </c>
      <c r="S204" s="2">
        <v>0.236281373931782</v>
      </c>
      <c r="T204" s="2">
        <v>0.2284978810621</v>
      </c>
      <c r="U204" s="3">
        <v>-0.0329416269262471</v>
      </c>
    </row>
    <row r="205" ht="15" customHeight="1" spans="1:21">
      <c r="A205" s="5"/>
      <c r="B205" s="18" t="s">
        <v>215</v>
      </c>
      <c r="C205" s="2">
        <v>0.117089206845488</v>
      </c>
      <c r="D205" s="2">
        <v>0.314492413536356</v>
      </c>
      <c r="E205" s="3">
        <v>1.68592146115877</v>
      </c>
      <c r="G205" s="2">
        <v>2.36469202126733</v>
      </c>
      <c r="H205" s="2">
        <v>3.15521551177801</v>
      </c>
      <c r="I205" s="3">
        <v>0.334302938142031</v>
      </c>
      <c r="K205" s="2">
        <v>0.152063579511382</v>
      </c>
      <c r="L205" s="2">
        <v>0.22412555494071</v>
      </c>
      <c r="M205" s="3">
        <v>0.473893720382489</v>
      </c>
      <c r="O205" s="2">
        <v>0.363321970646451</v>
      </c>
      <c r="P205" s="2">
        <v>0.800258875655837</v>
      </c>
      <c r="Q205" s="3">
        <v>1.20261624759976</v>
      </c>
      <c r="S205" s="2">
        <v>0.319669837568436</v>
      </c>
      <c r="T205" s="2">
        <v>0.393559695219092</v>
      </c>
      <c r="U205" s="3">
        <v>0.231144290035923</v>
      </c>
    </row>
    <row r="206" ht="15" customHeight="1" spans="1:21">
      <c r="A206" s="5"/>
      <c r="B206" s="18" t="s">
        <v>216</v>
      </c>
      <c r="C206" s="2">
        <v>0.038257905869317</v>
      </c>
      <c r="D206" s="2">
        <v>0.0435805559928855</v>
      </c>
      <c r="E206" s="3">
        <v>0.13912549583215</v>
      </c>
      <c r="G206" s="2">
        <v>2.15513563373781</v>
      </c>
      <c r="H206" s="2">
        <v>2.01411839792488</v>
      </c>
      <c r="I206" s="3">
        <v>-0.0654331140951696</v>
      </c>
      <c r="K206" s="2">
        <v>0.192290936117</v>
      </c>
      <c r="L206" s="2">
        <v>0.218663639714936</v>
      </c>
      <c r="M206" s="3">
        <v>0.137150008890114</v>
      </c>
      <c r="O206" s="2">
        <v>0.273564049218261</v>
      </c>
      <c r="P206" s="2">
        <v>0.494840917814529</v>
      </c>
      <c r="Q206" s="3">
        <v>0.808866768965405</v>
      </c>
      <c r="S206" s="2">
        <v>0.122268879690732</v>
      </c>
      <c r="T206" s="2">
        <v>0.143381102668043</v>
      </c>
      <c r="U206" s="3">
        <v>0.172670454090304</v>
      </c>
    </row>
    <row r="207" ht="15" customHeight="1" spans="1:21">
      <c r="A207" s="5"/>
      <c r="B207" s="18" t="s">
        <v>217</v>
      </c>
      <c r="C207" s="2">
        <v>0</v>
      </c>
      <c r="D207" s="2">
        <v>0</v>
      </c>
      <c r="E207" s="3">
        <v>0</v>
      </c>
      <c r="G207" s="2">
        <v>2.302222950361</v>
      </c>
      <c r="H207" s="2">
        <v>2.22053144163388</v>
      </c>
      <c r="I207" s="3">
        <v>-0.0354837522205734</v>
      </c>
      <c r="K207" s="2">
        <v>0.0673509788869978</v>
      </c>
      <c r="L207" s="2">
        <v>0.0651681741753448</v>
      </c>
      <c r="M207" s="3">
        <v>-0.0324093984634629</v>
      </c>
      <c r="O207" s="2">
        <v>0.329113113772113</v>
      </c>
      <c r="P207" s="2">
        <v>0.377849595375773</v>
      </c>
      <c r="Q207" s="3">
        <v>0.148084289456198</v>
      </c>
      <c r="S207" s="2">
        <v>0.326951464800321</v>
      </c>
      <c r="T207" s="2">
        <v>0.2488432956834</v>
      </c>
      <c r="U207" s="3">
        <v>-0.238898361151628</v>
      </c>
    </row>
    <row r="208" spans="1:21">
      <c r="A208" s="19"/>
      <c r="B208" s="19" t="s">
        <v>218</v>
      </c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</row>
  </sheetData>
  <mergeCells count="11">
    <mergeCell ref="B1:U1"/>
    <mergeCell ref="C2:E2"/>
    <mergeCell ref="G2:I2"/>
    <mergeCell ref="K2:M2"/>
    <mergeCell ref="O2:Q2"/>
    <mergeCell ref="S2:U2"/>
    <mergeCell ref="A4:A42"/>
    <mergeCell ref="A43:A90"/>
    <mergeCell ref="A91:A131"/>
    <mergeCell ref="A132:A174"/>
    <mergeCell ref="A175:A207"/>
  </mergeCells>
  <conditionalFormatting sqref="I3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9badf4-2bf3-4eee-b714-a8ff4d10627b}</x14:id>
        </ext>
      </extLst>
    </cfRule>
  </conditionalFormatting>
  <conditionalFormatting sqref="J3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afd561-1983-41d7-bb35-ff889840b7bb}</x14:id>
        </ext>
      </extLst>
    </cfRule>
  </conditionalFormatting>
  <conditionalFormatting sqref="M3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c7b100-d685-4693-80ee-05588914ef89}</x14:id>
        </ext>
      </extLst>
    </cfRule>
  </conditionalFormatting>
  <conditionalFormatting sqref="N3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5b02d2-10c7-4290-b5ba-5251c1463fe5}</x14:id>
        </ext>
      </extLst>
    </cfRule>
  </conditionalFormatting>
  <conditionalFormatting sqref="Q3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60999c-8d25-46e7-9225-e51dd97898a8}</x14:id>
        </ext>
      </extLst>
    </cfRule>
  </conditionalFormatting>
  <conditionalFormatting sqref="R3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91f8e3-c4e6-4a2a-abaf-40144f1dcb23}</x14:id>
        </ext>
      </extLst>
    </cfRule>
  </conditionalFormatting>
  <conditionalFormatting sqref="U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bcd07e8-dd2b-4ccd-8915-f2f12c57ffab}</x14:id>
        </ext>
      </extLst>
    </cfRule>
  </conditionalFormatting>
  <conditionalFormatting sqref="Q95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a9acfd-58e4-4bd8-a444-bb47318181bb}</x14:id>
        </ext>
      </extLst>
    </cfRule>
  </conditionalFormatting>
  <conditionalFormatting sqref="Q15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21b89e-8534-4290-8d87-ebf541f96040}</x14:id>
        </ext>
      </extLst>
    </cfRule>
  </conditionalFormatting>
  <conditionalFormatting sqref="Q4:Q20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2cc2b0-4ed3-4f90-87dd-55d5529f22b5}</x14:id>
        </ext>
      </extLst>
    </cfRule>
  </conditionalFormatting>
  <conditionalFormatting sqref="E3:F24 E209:F209 Q209:R209 I211:J1048576 E211:F1048576 M211:N1048576 M209:N209 U209 U211:U1048576 Q211:R1048576 I209:J209 E131:F153 E43:F46 E96:F100 U4:U207 Q96:R152 E85:F91 E102:F102 E199:F199 Q4:R20 E93:F94 I4:J207 E159:F167 E169:F170 Q48:R94 E181:F196 E107:F126 E76:F82 Q22:R46 E128:F129 E104:F105 E201:F207 E48:F59 Q154:R207 E155:F157 E61:F74 E172:F178 M4:N207 E26:F40 F25 F197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939da8-7be8-4b1a-ab4f-53dbc339d7cc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79badf4-2bf3-4eee-b714-a8ff4d10627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</xm:sqref>
        </x14:conditionalFormatting>
        <x14:conditionalFormatting xmlns:xm="http://schemas.microsoft.com/office/excel/2006/main">
          <x14:cfRule type="dataBar" id="{71afd561-1983-41d7-bb35-ff889840b7b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3</xm:sqref>
        </x14:conditionalFormatting>
        <x14:conditionalFormatting xmlns:xm="http://schemas.microsoft.com/office/excel/2006/main">
          <x14:cfRule type="dataBar" id="{f0c7b100-d685-4693-80ee-05588914ef8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</xm:sqref>
        </x14:conditionalFormatting>
        <x14:conditionalFormatting xmlns:xm="http://schemas.microsoft.com/office/excel/2006/main">
          <x14:cfRule type="dataBar" id="{315b02d2-10c7-4290-b5ba-5251c1463fe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3</xm:sqref>
        </x14:conditionalFormatting>
        <x14:conditionalFormatting xmlns:xm="http://schemas.microsoft.com/office/excel/2006/main">
          <x14:cfRule type="dataBar" id="{1560999c-8d25-46e7-9225-e51dd97898a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3</xm:sqref>
        </x14:conditionalFormatting>
        <x14:conditionalFormatting xmlns:xm="http://schemas.microsoft.com/office/excel/2006/main">
          <x14:cfRule type="dataBar" id="{c991f8e3-c4e6-4a2a-abaf-40144f1dcb2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3</xm:sqref>
        </x14:conditionalFormatting>
        <x14:conditionalFormatting xmlns:xm="http://schemas.microsoft.com/office/excel/2006/main">
          <x14:cfRule type="dataBar" id="{dbcd07e8-dd2b-4ccd-8915-f2f12c57ffa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U3</xm:sqref>
        </x14:conditionalFormatting>
        <x14:conditionalFormatting xmlns:xm="http://schemas.microsoft.com/office/excel/2006/main">
          <x14:cfRule type="dataBar" id="{12a9acfd-58e4-4bd8-a444-bb47318181b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95</xm:sqref>
        </x14:conditionalFormatting>
        <x14:conditionalFormatting xmlns:xm="http://schemas.microsoft.com/office/excel/2006/main">
          <x14:cfRule type="dataBar" id="{e421b89e-8534-4290-8d87-ebf541f9604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153</xm:sqref>
        </x14:conditionalFormatting>
        <x14:conditionalFormatting xmlns:xm="http://schemas.microsoft.com/office/excel/2006/main">
          <x14:cfRule type="dataBar" id="{452cc2b0-4ed3-4f90-87dd-55d5529f22b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4:Q207</xm:sqref>
        </x14:conditionalFormatting>
        <x14:conditionalFormatting xmlns:xm="http://schemas.microsoft.com/office/excel/2006/main">
          <x14:cfRule type="dataBar" id="{6b939da8-7be8-4b1a-ab4f-53dbc339d7c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F24 E209:F209 Q209:R209 I211:J1048576 E211:F1048576 M211:N1048576 M209:N209 U209 U211:U1048576 Q211:R1048576 I209:J209 E131:F153 E43:F46 E96:F100 U4:U207 Q96:R152 E85:F91 E102:F102 E199:F199 Q4:R20 E93:F94 I4:J207 E159:F167 E169:F170 Q48:R94 E181:F196 E107:F126 E76:F82 Q22:R46 E128:F129 E104:F105 E201:F207 E48:F59 Q154:R207 E155:F157 E61:F74 E172:F178 M4:N207 E26:F40 F25 F19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彦</dc:creator>
  <cp:lastModifiedBy>zhuning</cp:lastModifiedBy>
  <dcterms:created xsi:type="dcterms:W3CDTF">2023-01-19T16:41:00Z</dcterms:created>
  <dcterms:modified xsi:type="dcterms:W3CDTF">2024-01-31T08:5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58185FBA244FA9A22E6967AB6A2B2E_12</vt:lpwstr>
  </property>
  <property fmtid="{D5CDD505-2E9C-101B-9397-08002B2CF9AE}" pid="3" name="KSOProductBuildVer">
    <vt:lpwstr>2052-12.1.0.16250</vt:lpwstr>
  </property>
</Properties>
</file>